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yao/Documents/munscripts/AT7549/JCI Inight /R1/Sub Doc/"/>
    </mc:Choice>
  </mc:AlternateContent>
  <xr:revisionPtr revIDLastSave="0" documentId="13_ncr:1_{35946EF1-8E8B-064F-9DDF-AD73A693B62E}" xr6:coauthVersionLast="47" xr6:coauthVersionMax="47" xr10:uidLastSave="{00000000-0000-0000-0000-000000000000}"/>
  <bookViews>
    <workbookView xWindow="21140" yWindow="460" windowWidth="36840" windowHeight="24880" activeTab="6" xr2:uid="{B86E2825-3603-D143-91C0-779943C5EF23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plemental" sheetId="7" r:id="rId7"/>
  </sheets>
  <definedNames>
    <definedName name="_xlchart.v1.0" hidden="1">'Figure 2'!$L$4:$L$12</definedName>
    <definedName name="_xlchart.v1.1" hidden="1">'Figure 2'!$M$4:$M$12</definedName>
    <definedName name="_xlchart.v1.10" hidden="1">'Figure 5'!$C$43:$C$50</definedName>
    <definedName name="_xlchart.v1.11" hidden="1">'Figure 5'!$D$43:$D$50</definedName>
    <definedName name="_xlchart.v1.12" hidden="1">'Figure 5'!$M$43:$M$50</definedName>
    <definedName name="_xlchart.v1.13" hidden="1">'Figure 5'!$N$43:$N$50</definedName>
    <definedName name="_xlchart.v1.14" hidden="1">'Figure 5'!$J$43:$J$50</definedName>
    <definedName name="_xlchart.v1.15" hidden="1">'Figure 5'!$K$43:$K$50</definedName>
    <definedName name="_xlchart.v1.16" hidden="1">'Figure 6'!$C$20:$C$29</definedName>
    <definedName name="_xlchart.v1.17" hidden="1">'Figure 6'!$D$20:$D$29</definedName>
    <definedName name="_xlchart.v1.18" hidden="1">'Figure 6'!$E$20:$E$29</definedName>
    <definedName name="_xlchart.v1.19" hidden="1">'Figure 6'!$F$20:$F$29</definedName>
    <definedName name="_xlchart.v1.2" hidden="1">'Figure 2'!$N$4:$N$12</definedName>
    <definedName name="_xlchart.v1.20" hidden="1">'Figure 6'!$Q$20:$Q$25</definedName>
    <definedName name="_xlchart.v1.21" hidden="1">'Figure 6'!$R$20:$R$25</definedName>
    <definedName name="_xlchart.v1.22" hidden="1">'Figure 6'!$S$20:$S$25</definedName>
    <definedName name="_xlchart.v1.23" hidden="1">'Figure 6'!$T$20:$T$25</definedName>
    <definedName name="_xlchart.v1.24" hidden="1">'Figure 6'!$J$20:$J$25</definedName>
    <definedName name="_xlchart.v1.25" hidden="1">'Figure 6'!$K$20:$K$25</definedName>
    <definedName name="_xlchart.v1.26" hidden="1">'Figure 6'!$L$20:$L$25</definedName>
    <definedName name="_xlchart.v1.27" hidden="1">'Figure 6'!$M$20:$M$25</definedName>
    <definedName name="_xlchart.v1.28" hidden="1">'Figure 6'!$J$20:$J$25</definedName>
    <definedName name="_xlchart.v1.29" hidden="1">'Figure 6'!$K$20:$K$25</definedName>
    <definedName name="_xlchart.v1.3" hidden="1">'Figure 2'!$O$4:$O$12</definedName>
    <definedName name="_xlchart.v1.30" hidden="1">'Figure 6'!$L$20:$L$25</definedName>
    <definedName name="_xlchart.v1.31" hidden="1">'Figure 6'!$M$20:$M$25</definedName>
    <definedName name="_xlchart.v1.32" hidden="1">'Figure 6'!$Q$20:$Q$25</definedName>
    <definedName name="_xlchart.v1.33" hidden="1">'Figure 6'!$R$20:$R$25</definedName>
    <definedName name="_xlchart.v1.34" hidden="1">'Figure 6'!$S$20:$S$25</definedName>
    <definedName name="_xlchart.v1.35" hidden="1">'Figure 6'!$T$20:$T$25</definedName>
    <definedName name="_xlchart.v1.36" hidden="1">'Figure 6'!$Q$20:$Q$25</definedName>
    <definedName name="_xlchart.v1.37" hidden="1">'Figure 6'!$R$20:$R$25</definedName>
    <definedName name="_xlchart.v1.38" hidden="1">'Figure 6'!$S$20:$S$25</definedName>
    <definedName name="_xlchart.v1.39" hidden="1">'Figure 6'!$T$20:$T$25</definedName>
    <definedName name="_xlchart.v1.4" hidden="1">'Figure 2'!$C$4:$C$12</definedName>
    <definedName name="_xlchart.v1.40" hidden="1">'Figure 6'!$J$25:$L$25</definedName>
    <definedName name="_xlchart.v1.41" hidden="1">'Figure 6'!$M$20:$M$24</definedName>
    <definedName name="_xlchart.v1.42" hidden="1">'Figure 6'!$M$25</definedName>
    <definedName name="_xlchart.v1.43" hidden="1">'Figure 6'!$C$20:$C$29</definedName>
    <definedName name="_xlchart.v1.44" hidden="1">'Figure 6'!$D$20:$D$29</definedName>
    <definedName name="_xlchart.v1.45" hidden="1">'Figure 6'!$E$20:$E$29</definedName>
    <definedName name="_xlchart.v1.46" hidden="1">'Figure 6'!$F$20:$F$29</definedName>
    <definedName name="_xlchart.v1.47" hidden="1">'Figure 6'!$C$3:$C$12</definedName>
    <definedName name="_xlchart.v1.48" hidden="1">'Figure 6'!$D$3:$D$12</definedName>
    <definedName name="_xlchart.v1.49" hidden="1">'Figure 6'!$E$3:$E$12</definedName>
    <definedName name="_xlchart.v1.5" hidden="1">'Figure 2'!$D$4:$D$12</definedName>
    <definedName name="_xlchart.v1.50" hidden="1">'Figure 6'!$F$3:$F$12</definedName>
    <definedName name="_xlchart.v1.51" hidden="1">'Figure 6'!$C$20:$C$29</definedName>
    <definedName name="_xlchart.v1.52" hidden="1">'Figure 6'!$D$20:$D$29</definedName>
    <definedName name="_xlchart.v1.53" hidden="1">'Figure 6'!$E$20:$E$29</definedName>
    <definedName name="_xlchart.v1.54" hidden="1">'Figure 6'!$F$20:$F$29</definedName>
    <definedName name="_xlchart.v1.55" hidden="1">'Figure 6'!$J$20:$J$25</definedName>
    <definedName name="_xlchart.v1.56" hidden="1">'Figure 6'!$K$20:$K$25</definedName>
    <definedName name="_xlchart.v1.57" hidden="1">'Figure 6'!$L$20:$L$25</definedName>
    <definedName name="_xlchart.v1.58" hidden="1">'Figure 6'!$M$20:$M$25</definedName>
    <definedName name="_xlchart.v1.59" hidden="1">'Figure 6'!$C$3:$C$12</definedName>
    <definedName name="_xlchart.v1.6" hidden="1">'Figure 2'!$E$4:$E$12</definedName>
    <definedName name="_xlchart.v1.60" hidden="1">'Figure 6'!$D$3:$D$12</definedName>
    <definedName name="_xlchart.v1.61" hidden="1">'Figure 6'!$E$3:$E$12</definedName>
    <definedName name="_xlchart.v1.62" hidden="1">'Figure 6'!$F$3:$F$12</definedName>
    <definedName name="_xlchart.v1.63" hidden="1">Supplemental!$C$10:$C$17</definedName>
    <definedName name="_xlchart.v1.64" hidden="1">Supplemental!$D$10:$D$17</definedName>
    <definedName name="_xlchart.v1.65" hidden="1">Supplemental!$O$10:$O$17</definedName>
    <definedName name="_xlchart.v1.66" hidden="1">Supplemental!$P$10:$P$17</definedName>
    <definedName name="_xlchart.v1.67" hidden="1">Supplemental!$C$17:$F$17</definedName>
    <definedName name="_xlchart.v1.68" hidden="1">Supplemental!$G$10:$G$16</definedName>
    <definedName name="_xlchart.v1.69" hidden="1">Supplemental!$G$17</definedName>
    <definedName name="_xlchart.v1.7" hidden="1">'Figure 2'!$F$4:$F$12</definedName>
    <definedName name="_xlchart.v1.70" hidden="1">Supplemental!$F$10:$F$17</definedName>
    <definedName name="_xlchart.v1.71" hidden="1">Supplemental!$G$10:$G$17</definedName>
    <definedName name="_xlchart.v1.72" hidden="1">Supplemental!$F$10:$F$17</definedName>
    <definedName name="_xlchart.v1.73" hidden="1">Supplemental!$G$10:$G$17</definedName>
    <definedName name="_xlchart.v1.74" hidden="1">Supplemental!$I$10:$I$17</definedName>
    <definedName name="_xlchart.v1.75" hidden="1">Supplemental!$J$10:$J$17</definedName>
    <definedName name="_xlchart.v1.76" hidden="1">Supplemental!$L$10:$L$17</definedName>
    <definedName name="_xlchart.v1.77" hidden="1">Supplemental!$M$10:$M$17</definedName>
    <definedName name="_xlchart.v1.78" hidden="1">Supplemental!$R$10:$R$17</definedName>
    <definedName name="_xlchart.v1.79" hidden="1">Supplemental!$S$10:$S$17</definedName>
    <definedName name="_xlchart.v1.8" hidden="1">'Figure 5'!$F$43:$F$50</definedName>
    <definedName name="_xlchart.v1.80" hidden="1">Supplemental!$F$10:$F$17</definedName>
    <definedName name="_xlchart.v1.81" hidden="1">Supplemental!$G$10:$G$17</definedName>
    <definedName name="_xlchart.v1.82" hidden="1">Supplemental!$C$10:$E$17</definedName>
    <definedName name="_xlchart.v1.83" hidden="1">Supplemental!$F$10:$F$17</definedName>
    <definedName name="_xlchart.v1.84" hidden="1">Supplemental!$G$10:$G$17</definedName>
    <definedName name="_xlchart.v1.85" hidden="1">Supplemental!$C$10:$C$17</definedName>
    <definedName name="_xlchart.v1.86" hidden="1">Supplemental!$D$10:$D$17</definedName>
    <definedName name="_xlchart.v1.9" hidden="1">'Figure 5'!$G$43:$G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0" uniqueCount="110">
  <si>
    <t>Sample1</t>
  </si>
  <si>
    <t>Sample2</t>
  </si>
  <si>
    <t>Sample3</t>
  </si>
  <si>
    <t>Sample4</t>
  </si>
  <si>
    <t>Sample5</t>
  </si>
  <si>
    <t>Sample6</t>
  </si>
  <si>
    <t>Osterix</t>
  </si>
  <si>
    <t>tdTomatoMgp+/+</t>
  </si>
  <si>
    <t>tdTomatoMgp+/+/AT7519</t>
  </si>
  <si>
    <t>tdTomatoMgp-/-</t>
  </si>
  <si>
    <t>tdTomatoMgp-/-/AT7519</t>
  </si>
  <si>
    <t>OPN</t>
  </si>
  <si>
    <t>Figure 1d</t>
  </si>
  <si>
    <t>eNOS</t>
  </si>
  <si>
    <t>Flk1</t>
  </si>
  <si>
    <t>Figure 2a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Figure 2b</t>
  </si>
  <si>
    <t>Figure 2c</t>
  </si>
  <si>
    <t>Control</t>
  </si>
  <si>
    <t>AT7519</t>
  </si>
  <si>
    <t>Figue 2d</t>
  </si>
  <si>
    <t>stdev</t>
  </si>
  <si>
    <t>Figure 3a</t>
  </si>
  <si>
    <t>CDK1</t>
  </si>
  <si>
    <t>CDK2</t>
  </si>
  <si>
    <t>CDK3</t>
  </si>
  <si>
    <t>CDK4</t>
  </si>
  <si>
    <t>CDK5</t>
  </si>
  <si>
    <t>CDK6</t>
  </si>
  <si>
    <t>CDK7</t>
  </si>
  <si>
    <t>CDK8</t>
  </si>
  <si>
    <t>CDK9</t>
  </si>
  <si>
    <t>CDK10</t>
  </si>
  <si>
    <t>CDK11</t>
  </si>
  <si>
    <t>SCR</t>
  </si>
  <si>
    <t>MGP si</t>
  </si>
  <si>
    <t>Figure 3c</t>
  </si>
  <si>
    <t>Figure 3f</t>
  </si>
  <si>
    <t>STDEV</t>
  </si>
  <si>
    <t>day</t>
  </si>
  <si>
    <t>OSX</t>
  </si>
  <si>
    <t>Figure 4c</t>
  </si>
  <si>
    <t>sample10</t>
  </si>
  <si>
    <t>VE-cadCreERT2Cdk1f/f / control</t>
  </si>
  <si>
    <t>VE-cadCreERT2Cdk1f/f / Tamoxifen</t>
  </si>
  <si>
    <t>VE-cadCreERT2Cdk1f/f Mgp-/-/ control</t>
  </si>
  <si>
    <t>VE-cadCreERT2Cdk1f/fMgp-/- / Tamoxifen</t>
  </si>
  <si>
    <t>calcium</t>
  </si>
  <si>
    <t>tdTomatoMGP+/+</t>
  </si>
  <si>
    <t>tdTomatoMGP-/-</t>
  </si>
  <si>
    <t>control</t>
  </si>
  <si>
    <t>Figuer 5a</t>
  </si>
  <si>
    <t>TAM</t>
  </si>
  <si>
    <t>VE-cadcre/ERT2Ckd1f/f</t>
  </si>
  <si>
    <t>VE-cadcre/ERT2Ckd1f/fMGP-/-</t>
  </si>
  <si>
    <t>Figue 5c</t>
  </si>
  <si>
    <t>MGPsi</t>
  </si>
  <si>
    <t>Figure 5d</t>
  </si>
  <si>
    <t>Figure 5g</t>
  </si>
  <si>
    <t>Sample7</t>
  </si>
  <si>
    <t>Sample8</t>
  </si>
  <si>
    <t>Sample9</t>
  </si>
  <si>
    <t>Sample10</t>
  </si>
  <si>
    <t>AAV-ETV2</t>
  </si>
  <si>
    <t>ETV2</t>
  </si>
  <si>
    <t>Figure 5h</t>
  </si>
  <si>
    <t>eNos</t>
  </si>
  <si>
    <t>Figure 6b</t>
  </si>
  <si>
    <t>wild type</t>
  </si>
  <si>
    <t>Ins2akita</t>
  </si>
  <si>
    <t>Calcium</t>
  </si>
  <si>
    <t>Figure 6c</t>
  </si>
  <si>
    <t>Tam</t>
  </si>
  <si>
    <t>VE-cadCre/ERT2Cdk1f/f</t>
  </si>
  <si>
    <t>VE-cadCre/ERT2Cdk1f/f/Ins2Akita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Wild type</t>
  </si>
  <si>
    <t>Ins2 Akita</t>
  </si>
  <si>
    <t>Aorta</t>
  </si>
  <si>
    <t>Bone</t>
  </si>
  <si>
    <t>Lung</t>
  </si>
  <si>
    <t>Brain</t>
  </si>
  <si>
    <t>Kidneys</t>
  </si>
  <si>
    <t>Liver</t>
  </si>
  <si>
    <t/>
  </si>
  <si>
    <t>OSX-control</t>
  </si>
  <si>
    <t>OPN-control</t>
  </si>
  <si>
    <t>OSX-AT7519</t>
  </si>
  <si>
    <t>OPN-AT7519</t>
  </si>
  <si>
    <t>eNOS-control</t>
  </si>
  <si>
    <t>Flk1-control</t>
  </si>
  <si>
    <t>eNOS-AT7519</t>
  </si>
  <si>
    <t>Flk1-AT7519</t>
  </si>
  <si>
    <t>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65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F8B6F-AA22-C840-BABB-F23C732CBB69}">
  <dimension ref="A2:Y9"/>
  <sheetViews>
    <sheetView workbookViewId="0">
      <selection activeCell="K23" sqref="K23"/>
    </sheetView>
  </sheetViews>
  <sheetFormatPr baseColWidth="10" defaultRowHeight="16" x14ac:dyDescent="0.2"/>
  <sheetData>
    <row r="2" spans="1:25" x14ac:dyDescent="0.2">
      <c r="A2" t="s">
        <v>12</v>
      </c>
    </row>
    <row r="3" spans="1:25" x14ac:dyDescent="0.2">
      <c r="B3" t="s">
        <v>6</v>
      </c>
      <c r="C3" t="s">
        <v>7</v>
      </c>
      <c r="D3" t="s">
        <v>8</v>
      </c>
      <c r="E3" t="s">
        <v>9</v>
      </c>
      <c r="F3" t="s">
        <v>10</v>
      </c>
      <c r="H3" t="s">
        <v>11</v>
      </c>
      <c r="I3" t="s">
        <v>7</v>
      </c>
      <c r="J3" t="s">
        <v>8</v>
      </c>
      <c r="K3" t="s">
        <v>9</v>
      </c>
      <c r="L3" t="s">
        <v>10</v>
      </c>
      <c r="O3" t="s">
        <v>13</v>
      </c>
      <c r="P3" t="s">
        <v>7</v>
      </c>
      <c r="Q3" t="s">
        <v>8</v>
      </c>
      <c r="R3" t="s">
        <v>9</v>
      </c>
      <c r="S3" t="s">
        <v>10</v>
      </c>
      <c r="U3" t="s">
        <v>14</v>
      </c>
      <c r="V3" t="s">
        <v>7</v>
      </c>
      <c r="W3" t="s">
        <v>8</v>
      </c>
      <c r="X3" t="s">
        <v>9</v>
      </c>
      <c r="Y3" t="s">
        <v>10</v>
      </c>
    </row>
    <row r="4" spans="1:25" x14ac:dyDescent="0.2">
      <c r="B4" t="s">
        <v>0</v>
      </c>
      <c r="C4">
        <v>1.00237</v>
      </c>
      <c r="D4">
        <v>0.644231</v>
      </c>
      <c r="E4">
        <v>49.43976</v>
      </c>
      <c r="F4">
        <v>2.0803129999999999</v>
      </c>
      <c r="I4">
        <v>1.1220939999999999</v>
      </c>
      <c r="J4">
        <v>0.535439</v>
      </c>
      <c r="K4">
        <v>53.175877</v>
      </c>
      <c r="L4">
        <v>6.4061159999999999</v>
      </c>
      <c r="P4">
        <v>0.82016999999999995</v>
      </c>
      <c r="Q4">
        <v>0.75639699999999999</v>
      </c>
      <c r="R4">
        <v>2.3227000000000001E-2</v>
      </c>
      <c r="S4">
        <v>0.52007800000000004</v>
      </c>
      <c r="V4">
        <v>1.1225339999999999</v>
      </c>
      <c r="W4">
        <v>0.88844199999999995</v>
      </c>
      <c r="X4">
        <v>2.5964999999999998E-2</v>
      </c>
      <c r="Y4">
        <v>0.80076499999999995</v>
      </c>
    </row>
    <row r="5" spans="1:25" x14ac:dyDescent="0.2">
      <c r="B5" t="s">
        <v>1</v>
      </c>
      <c r="C5">
        <v>0.51563599999999998</v>
      </c>
      <c r="D5">
        <v>1.9962979999999999</v>
      </c>
      <c r="E5">
        <v>32.527245999999998</v>
      </c>
      <c r="F5">
        <v>8.2294716999999995</v>
      </c>
      <c r="I5">
        <v>1.030986</v>
      </c>
      <c r="J5">
        <v>1.8272200000000001</v>
      </c>
      <c r="K5">
        <v>41.248412000000002</v>
      </c>
      <c r="L5">
        <v>7.427619</v>
      </c>
      <c r="P5">
        <v>1.015182</v>
      </c>
      <c r="Q5">
        <v>0.49208400000000002</v>
      </c>
      <c r="R5">
        <v>3.6709999999999998E-3</v>
      </c>
      <c r="S5">
        <v>0.61764600000000003</v>
      </c>
      <c r="V5">
        <v>1.025096</v>
      </c>
      <c r="W5">
        <v>1.1928810000000001</v>
      </c>
      <c r="X5">
        <v>1.4952999999999999E-2</v>
      </c>
      <c r="Y5">
        <v>0.46422600000000003</v>
      </c>
    </row>
    <row r="6" spans="1:25" x14ac:dyDescent="0.2">
      <c r="B6" t="s">
        <v>2</v>
      </c>
      <c r="C6">
        <v>1.886563</v>
      </c>
      <c r="D6">
        <v>1.594733</v>
      </c>
      <c r="E6">
        <v>53.765180000000001</v>
      </c>
      <c r="F6">
        <v>4.0778235</v>
      </c>
      <c r="I6">
        <v>1.5298879999999999</v>
      </c>
      <c r="J6">
        <v>1.1109359999999999</v>
      </c>
      <c r="K6">
        <v>59.627788000000002</v>
      </c>
      <c r="L6">
        <v>5.0693440000000001</v>
      </c>
      <c r="P6">
        <v>0.46458100000000002</v>
      </c>
      <c r="Q6">
        <v>0.93247800000000003</v>
      </c>
      <c r="R6">
        <v>1.30925E-2</v>
      </c>
      <c r="S6">
        <v>0.50972799999999996</v>
      </c>
      <c r="V6">
        <v>0.82026299999999996</v>
      </c>
      <c r="W6">
        <v>1.1085309999999999</v>
      </c>
      <c r="X6">
        <v>3.8880999999999999E-2</v>
      </c>
      <c r="Y6">
        <v>0.63366800000000001</v>
      </c>
    </row>
    <row r="7" spans="1:25" x14ac:dyDescent="0.2">
      <c r="B7" t="s">
        <v>3</v>
      </c>
      <c r="C7">
        <v>0.344862</v>
      </c>
      <c r="D7">
        <v>0.253077</v>
      </c>
      <c r="E7">
        <v>31.748134</v>
      </c>
      <c r="F7">
        <v>1.2361032000000001</v>
      </c>
      <c r="I7">
        <v>0.77903599999999995</v>
      </c>
      <c r="J7">
        <v>0.39822400000000002</v>
      </c>
      <c r="K7">
        <v>45.835707999999997</v>
      </c>
      <c r="L7">
        <v>2.4602409999999999</v>
      </c>
      <c r="P7">
        <v>0.87484799999999996</v>
      </c>
      <c r="Q7">
        <v>0.70558200000000004</v>
      </c>
      <c r="R7">
        <v>6.2969999999999998E-2</v>
      </c>
      <c r="S7">
        <v>0.36786000000000002</v>
      </c>
      <c r="V7">
        <v>0.78282300000000005</v>
      </c>
      <c r="W7">
        <v>0.79644700000000002</v>
      </c>
      <c r="X7">
        <v>9.2238000000000001E-2</v>
      </c>
      <c r="Y7">
        <v>0.85850599999999999</v>
      </c>
    </row>
    <row r="8" spans="1:25" x14ac:dyDescent="0.2">
      <c r="B8" t="s">
        <v>4</v>
      </c>
      <c r="C8">
        <v>1.4497180000000001</v>
      </c>
      <c r="D8">
        <v>1.162301</v>
      </c>
      <c r="E8">
        <v>38.951310999999997</v>
      </c>
      <c r="F8">
        <v>7.5371940000000004</v>
      </c>
      <c r="I8">
        <v>0.65073899999999996</v>
      </c>
      <c r="J8">
        <v>1.654793</v>
      </c>
      <c r="K8">
        <v>55.970683999999999</v>
      </c>
      <c r="L8">
        <v>1.277037</v>
      </c>
      <c r="P8">
        <v>0.62861800000000001</v>
      </c>
      <c r="Q8">
        <v>0.66190899999999997</v>
      </c>
      <c r="R8">
        <v>3.669E-3</v>
      </c>
      <c r="S8">
        <v>0.451432</v>
      </c>
      <c r="V8">
        <v>0.64607000000000003</v>
      </c>
      <c r="W8">
        <v>0.82739600000000002</v>
      </c>
      <c r="X8">
        <v>5.4658999999999999E-2</v>
      </c>
      <c r="Y8">
        <v>0.86172499999999996</v>
      </c>
    </row>
    <row r="9" spans="1:25" x14ac:dyDescent="0.2">
      <c r="B9" t="s">
        <v>5</v>
      </c>
      <c r="C9">
        <v>0.831291</v>
      </c>
      <c r="D9">
        <v>0.84556200000000004</v>
      </c>
      <c r="E9">
        <v>46.935222000000003</v>
      </c>
      <c r="F9">
        <v>2.2404692000000002</v>
      </c>
      <c r="I9">
        <v>0.37364999999999998</v>
      </c>
      <c r="J9">
        <v>0.80201900000000004</v>
      </c>
      <c r="K9">
        <v>52.041834999999999</v>
      </c>
      <c r="L9">
        <v>4.5846150000000003</v>
      </c>
      <c r="P9">
        <v>0.57694400000000001</v>
      </c>
      <c r="Q9">
        <v>1.0224230000000001</v>
      </c>
      <c r="R9">
        <v>3.0984999999999999E-2</v>
      </c>
      <c r="S9">
        <v>0.67659400000000003</v>
      </c>
      <c r="V9">
        <v>0.74729999999999996</v>
      </c>
      <c r="W9">
        <v>0.80142999999999998</v>
      </c>
      <c r="X9">
        <v>6.352E-3</v>
      </c>
      <c r="Y9">
        <v>0.64604200000000001</v>
      </c>
    </row>
  </sheetData>
  <phoneticPr fontId="1" type="noConversion"/>
  <conditionalFormatting sqref="C4:Y9">
    <cfRule type="duplicateValues" dxfId="21" priority="1"/>
    <cfRule type="duplicateValues" dxfId="2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FB553-3BDF-CF4E-B24E-9CCF220E799F}">
  <dimension ref="A2:O29"/>
  <sheetViews>
    <sheetView workbookViewId="0">
      <selection activeCell="C4" sqref="C4:F12"/>
    </sheetView>
  </sheetViews>
  <sheetFormatPr baseColWidth="10" defaultRowHeight="16" x14ac:dyDescent="0.2"/>
  <sheetData>
    <row r="2" spans="1:15" x14ac:dyDescent="0.2">
      <c r="A2" t="s">
        <v>15</v>
      </c>
      <c r="K2" t="s">
        <v>25</v>
      </c>
    </row>
    <row r="3" spans="1:15" x14ac:dyDescent="0.2">
      <c r="C3" t="s">
        <v>7</v>
      </c>
      <c r="D3" t="s">
        <v>8</v>
      </c>
      <c r="E3" t="s">
        <v>9</v>
      </c>
      <c r="F3" t="s">
        <v>10</v>
      </c>
      <c r="L3" t="s">
        <v>7</v>
      </c>
      <c r="M3" t="s">
        <v>8</v>
      </c>
      <c r="N3" t="s">
        <v>9</v>
      </c>
      <c r="O3" t="s">
        <v>10</v>
      </c>
    </row>
    <row r="4" spans="1:15" x14ac:dyDescent="0.2">
      <c r="B4" t="s">
        <v>16</v>
      </c>
      <c r="C4">
        <v>1.4359999999999999</v>
      </c>
      <c r="D4">
        <v>2.1875</v>
      </c>
      <c r="E4">
        <v>28.3124</v>
      </c>
      <c r="F4">
        <v>2.5629</v>
      </c>
      <c r="K4" t="s">
        <v>16</v>
      </c>
      <c r="L4">
        <v>23</v>
      </c>
      <c r="M4">
        <v>22.4</v>
      </c>
      <c r="N4">
        <v>2.1</v>
      </c>
      <c r="O4">
        <v>16</v>
      </c>
    </row>
    <row r="5" spans="1:15" x14ac:dyDescent="0.2">
      <c r="B5" t="s">
        <v>17</v>
      </c>
      <c r="C5">
        <v>2.125</v>
      </c>
      <c r="D5">
        <v>1.8129999999999999</v>
      </c>
      <c r="E5">
        <v>33.26</v>
      </c>
      <c r="F5">
        <v>1.8121</v>
      </c>
      <c r="K5" t="s">
        <v>17</v>
      </c>
      <c r="L5">
        <v>21.5</v>
      </c>
      <c r="M5">
        <v>24</v>
      </c>
      <c r="N5">
        <v>3</v>
      </c>
      <c r="O5">
        <v>15.5</v>
      </c>
    </row>
    <row r="6" spans="1:15" x14ac:dyDescent="0.2">
      <c r="B6" t="s">
        <v>18</v>
      </c>
      <c r="C6">
        <v>1.1240000000000001</v>
      </c>
      <c r="D6">
        <v>1.625</v>
      </c>
      <c r="E6">
        <v>27</v>
      </c>
      <c r="F6">
        <v>2.73</v>
      </c>
      <c r="K6" t="s">
        <v>18</v>
      </c>
      <c r="L6">
        <v>17.510000000000002</v>
      </c>
      <c r="M6">
        <v>21</v>
      </c>
      <c r="N6">
        <v>3.51</v>
      </c>
      <c r="O6">
        <v>18.5</v>
      </c>
    </row>
    <row r="7" spans="1:15" x14ac:dyDescent="0.2">
      <c r="B7" t="s">
        <v>19</v>
      </c>
      <c r="C7">
        <v>1.6240000000000001</v>
      </c>
      <c r="D7">
        <v>1.1873</v>
      </c>
      <c r="E7">
        <v>32.372999999999998</v>
      </c>
      <c r="F7">
        <v>1.3720000000000001</v>
      </c>
      <c r="K7" t="s">
        <v>19</v>
      </c>
      <c r="L7">
        <v>20.6</v>
      </c>
      <c r="M7">
        <v>22</v>
      </c>
      <c r="N7">
        <v>1.1000000000000001</v>
      </c>
      <c r="O7">
        <v>14.6</v>
      </c>
    </row>
    <row r="8" spans="1:15" x14ac:dyDescent="0.2">
      <c r="B8" t="s">
        <v>20</v>
      </c>
      <c r="C8">
        <v>2.0009999999999999</v>
      </c>
      <c r="D8">
        <v>1.3127</v>
      </c>
      <c r="E8">
        <v>29.77</v>
      </c>
      <c r="F8">
        <v>4.1878000000000002</v>
      </c>
      <c r="K8" t="s">
        <v>20</v>
      </c>
      <c r="L8">
        <v>23.5</v>
      </c>
      <c r="M8">
        <v>19</v>
      </c>
      <c r="N8">
        <v>4</v>
      </c>
      <c r="O8">
        <v>12.5</v>
      </c>
    </row>
    <row r="9" spans="1:15" x14ac:dyDescent="0.2">
      <c r="B9" t="s">
        <v>21</v>
      </c>
      <c r="C9">
        <v>1.5629999999999999</v>
      </c>
      <c r="D9">
        <v>1.75</v>
      </c>
      <c r="E9">
        <v>31.122</v>
      </c>
      <c r="F9">
        <v>1.5626</v>
      </c>
      <c r="K9" t="s">
        <v>21</v>
      </c>
      <c r="L9">
        <v>19.3</v>
      </c>
      <c r="M9">
        <v>18.600000000000001</v>
      </c>
      <c r="N9">
        <v>2.4</v>
      </c>
      <c r="O9">
        <v>14</v>
      </c>
    </row>
    <row r="10" spans="1:15" x14ac:dyDescent="0.2">
      <c r="B10" t="s">
        <v>22</v>
      </c>
      <c r="C10">
        <v>1.3109999999999999</v>
      </c>
      <c r="D10">
        <v>1.5009999999999999</v>
      </c>
      <c r="E10">
        <v>31.378</v>
      </c>
      <c r="F10">
        <v>2.8740000000000001</v>
      </c>
      <c r="K10" t="s">
        <v>22</v>
      </c>
      <c r="L10">
        <v>24.8</v>
      </c>
      <c r="M10">
        <v>18.100000000000001</v>
      </c>
      <c r="N10">
        <v>1.5</v>
      </c>
      <c r="O10">
        <v>18</v>
      </c>
    </row>
    <row r="11" spans="1:15" x14ac:dyDescent="0.2">
      <c r="B11" t="s">
        <v>23</v>
      </c>
      <c r="C11">
        <v>2.3125</v>
      </c>
      <c r="D11">
        <v>1.4372</v>
      </c>
      <c r="E11">
        <v>31.937000000000001</v>
      </c>
      <c r="F11">
        <v>3.3125</v>
      </c>
      <c r="K11" t="s">
        <v>23</v>
      </c>
      <c r="L11">
        <v>19.100000000000001</v>
      </c>
      <c r="M11">
        <v>20.399999999999999</v>
      </c>
      <c r="N11">
        <v>2.5</v>
      </c>
      <c r="O11">
        <v>17.5</v>
      </c>
    </row>
    <row r="12" spans="1:15" x14ac:dyDescent="0.2">
      <c r="B12" t="s">
        <v>24</v>
      </c>
      <c r="C12">
        <v>2.0625</v>
      </c>
      <c r="D12">
        <v>1.9378</v>
      </c>
      <c r="E12">
        <v>28.5625</v>
      </c>
      <c r="F12">
        <v>1.02</v>
      </c>
      <c r="K12" t="s">
        <v>24</v>
      </c>
      <c r="L12">
        <v>21.2</v>
      </c>
      <c r="M12">
        <v>20</v>
      </c>
      <c r="N12">
        <v>2.0099999999999998</v>
      </c>
      <c r="O12">
        <v>13.4</v>
      </c>
    </row>
    <row r="21" spans="1:12" x14ac:dyDescent="0.2">
      <c r="A21" t="s">
        <v>26</v>
      </c>
      <c r="J21" t="s">
        <v>29</v>
      </c>
    </row>
    <row r="22" spans="1:12" x14ac:dyDescent="0.2">
      <c r="C22" t="s">
        <v>27</v>
      </c>
      <c r="D22" t="s">
        <v>28</v>
      </c>
      <c r="J22" t="s">
        <v>48</v>
      </c>
      <c r="K22" t="s">
        <v>27</v>
      </c>
      <c r="L22" t="s">
        <v>28</v>
      </c>
    </row>
    <row r="23" spans="1:12" x14ac:dyDescent="0.2">
      <c r="B23" t="s">
        <v>16</v>
      </c>
      <c r="C23">
        <v>52.705941000000003</v>
      </c>
      <c r="D23">
        <v>5.9080959999999996</v>
      </c>
      <c r="J23">
        <v>0</v>
      </c>
      <c r="K23">
        <v>11.166048</v>
      </c>
      <c r="L23">
        <v>12.839399999999999</v>
      </c>
    </row>
    <row r="24" spans="1:12" x14ac:dyDescent="0.2">
      <c r="B24" t="s">
        <v>17</v>
      </c>
      <c r="C24">
        <v>76.200681000000003</v>
      </c>
      <c r="D24">
        <v>3.406202</v>
      </c>
      <c r="J24">
        <v>7</v>
      </c>
      <c r="K24">
        <v>20.424555999999999</v>
      </c>
      <c r="L24">
        <v>37.801737000000003</v>
      </c>
    </row>
    <row r="25" spans="1:12" x14ac:dyDescent="0.2">
      <c r="B25" t="s">
        <v>18</v>
      </c>
      <c r="C25">
        <v>79.518872999999999</v>
      </c>
      <c r="D25">
        <v>4.6177299999999999</v>
      </c>
      <c r="J25">
        <v>14</v>
      </c>
      <c r="K25">
        <v>27.492142999999999</v>
      </c>
      <c r="L25">
        <v>54.673194000000002</v>
      </c>
    </row>
    <row r="26" spans="1:12" x14ac:dyDescent="0.2">
      <c r="B26" t="s">
        <v>19</v>
      </c>
      <c r="C26">
        <v>61.295468999999997</v>
      </c>
      <c r="D26">
        <v>3.424658</v>
      </c>
    </row>
    <row r="27" spans="1:12" x14ac:dyDescent="0.2">
      <c r="B27" t="s">
        <v>20</v>
      </c>
      <c r="C27">
        <v>85.051107000000002</v>
      </c>
      <c r="D27">
        <v>4.7084650000000003</v>
      </c>
      <c r="J27" t="s">
        <v>30</v>
      </c>
      <c r="K27">
        <v>1.8685430000000001</v>
      </c>
      <c r="L27">
        <v>2.0607950000000002</v>
      </c>
    </row>
    <row r="28" spans="1:12" x14ac:dyDescent="0.2">
      <c r="B28" t="s">
        <v>21</v>
      </c>
      <c r="C28">
        <v>67.237615000000005</v>
      </c>
      <c r="D28">
        <v>12.295386000000001</v>
      </c>
      <c r="K28">
        <v>3.3964970000000001</v>
      </c>
      <c r="L28">
        <v>3.5862270000000001</v>
      </c>
    </row>
    <row r="29" spans="1:12" x14ac:dyDescent="0.2">
      <c r="B29" t="s">
        <v>22</v>
      </c>
      <c r="C29">
        <v>77.770320999999996</v>
      </c>
      <c r="D29">
        <v>10.512135000000001</v>
      </c>
      <c r="K29">
        <v>3.347248</v>
      </c>
      <c r="L29">
        <v>2.6360600000000001</v>
      </c>
    </row>
  </sheetData>
  <phoneticPr fontId="1" type="noConversion"/>
  <conditionalFormatting sqref="C23:D29">
    <cfRule type="duplicateValues" dxfId="19" priority="3"/>
    <cfRule type="duplicateValues" dxfId="18" priority="4"/>
  </conditionalFormatting>
  <conditionalFormatting sqref="C4:F12">
    <cfRule type="duplicateValues" dxfId="17" priority="8"/>
    <cfRule type="duplicateValues" dxfId="16" priority="7"/>
  </conditionalFormatting>
  <conditionalFormatting sqref="K23:L29">
    <cfRule type="duplicateValues" dxfId="15" priority="1"/>
    <cfRule type="duplicateValues" dxfId="14" priority="2"/>
  </conditionalFormatting>
  <conditionalFormatting sqref="L4:O12">
    <cfRule type="duplicateValues" dxfId="13" priority="6"/>
    <cfRule type="duplicateValues" dxfId="12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2DA98-4F3A-0C4E-B63A-082D0B444884}">
  <dimension ref="A3:AH28"/>
  <sheetViews>
    <sheetView workbookViewId="0">
      <selection activeCell="R47" sqref="R47"/>
    </sheetView>
  </sheetViews>
  <sheetFormatPr baseColWidth="10" defaultRowHeight="16" x14ac:dyDescent="0.2"/>
  <sheetData>
    <row r="3" spans="1:34" x14ac:dyDescent="0.2">
      <c r="A3" t="s">
        <v>31</v>
      </c>
      <c r="C3" t="s">
        <v>32</v>
      </c>
      <c r="F3" t="s">
        <v>33</v>
      </c>
      <c r="I3" t="s">
        <v>34</v>
      </c>
      <c r="L3" t="s">
        <v>35</v>
      </c>
      <c r="O3" t="s">
        <v>36</v>
      </c>
      <c r="R3" t="s">
        <v>37</v>
      </c>
      <c r="U3" t="s">
        <v>38</v>
      </c>
      <c r="X3" t="s">
        <v>39</v>
      </c>
      <c r="AA3" t="s">
        <v>40</v>
      </c>
      <c r="AD3" t="s">
        <v>41</v>
      </c>
      <c r="AG3" t="s">
        <v>42</v>
      </c>
    </row>
    <row r="4" spans="1:34" x14ac:dyDescent="0.2">
      <c r="C4" t="s">
        <v>7</v>
      </c>
      <c r="D4" t="s">
        <v>9</v>
      </c>
      <c r="F4" t="s">
        <v>7</v>
      </c>
      <c r="G4" t="s">
        <v>9</v>
      </c>
      <c r="I4" t="s">
        <v>7</v>
      </c>
      <c r="J4" t="s">
        <v>9</v>
      </c>
      <c r="L4" t="s">
        <v>7</v>
      </c>
      <c r="M4" t="s">
        <v>9</v>
      </c>
      <c r="O4" t="s">
        <v>7</v>
      </c>
      <c r="P4" t="s">
        <v>9</v>
      </c>
      <c r="R4" t="s">
        <v>7</v>
      </c>
      <c r="S4" t="s">
        <v>9</v>
      </c>
      <c r="U4" t="s">
        <v>7</v>
      </c>
      <c r="V4" t="s">
        <v>9</v>
      </c>
      <c r="X4" t="s">
        <v>7</v>
      </c>
      <c r="Y4" t="s">
        <v>9</v>
      </c>
      <c r="AA4" t="s">
        <v>7</v>
      </c>
      <c r="AB4" t="s">
        <v>9</v>
      </c>
      <c r="AD4" t="s">
        <v>7</v>
      </c>
      <c r="AE4" t="s">
        <v>9</v>
      </c>
      <c r="AG4" t="s">
        <v>7</v>
      </c>
      <c r="AH4" t="s">
        <v>9</v>
      </c>
    </row>
    <row r="5" spans="1:34" x14ac:dyDescent="0.2">
      <c r="B5" t="s">
        <v>16</v>
      </c>
      <c r="C5">
        <v>1.1852590000000001</v>
      </c>
      <c r="D5">
        <v>19.052263</v>
      </c>
      <c r="F5">
        <v>0.95997699999999997</v>
      </c>
      <c r="G5">
        <v>1.6180829999999999</v>
      </c>
      <c r="I5">
        <v>0.81402799999999997</v>
      </c>
      <c r="J5">
        <v>2.222229</v>
      </c>
      <c r="L5" s="2">
        <v>1.968753</v>
      </c>
      <c r="M5">
        <v>1.5299970000000001</v>
      </c>
      <c r="O5">
        <v>0.96108300000000002</v>
      </c>
      <c r="P5">
        <v>1.6202970000000001</v>
      </c>
      <c r="R5">
        <v>0.80995700000000004</v>
      </c>
      <c r="S5">
        <v>2.219684</v>
      </c>
      <c r="U5">
        <v>1.960674</v>
      </c>
      <c r="V5">
        <v>0.53435200000000005</v>
      </c>
      <c r="X5">
        <v>0.959924</v>
      </c>
      <c r="Y5">
        <v>0.61775199999999997</v>
      </c>
      <c r="AA5">
        <v>0.813141</v>
      </c>
      <c r="AB5">
        <v>2.2234420793030019</v>
      </c>
      <c r="AD5">
        <v>1.9584159999999999</v>
      </c>
      <c r="AE5">
        <v>1.5343519999999999</v>
      </c>
      <c r="AG5">
        <v>0.96040199999999998</v>
      </c>
      <c r="AH5">
        <v>1.6177520000000001</v>
      </c>
    </row>
    <row r="6" spans="1:34" x14ac:dyDescent="0.2">
      <c r="B6" t="s">
        <v>17</v>
      </c>
      <c r="C6">
        <v>0.68494299999999997</v>
      </c>
      <c r="D6">
        <v>23.179214999999999</v>
      </c>
      <c r="F6">
        <v>0.94093700000000002</v>
      </c>
      <c r="G6">
        <v>2.0148030000000001</v>
      </c>
      <c r="I6">
        <v>1.012399</v>
      </c>
      <c r="J6">
        <v>1.390836</v>
      </c>
      <c r="L6" s="2">
        <v>1.2098599999999999</v>
      </c>
      <c r="M6">
        <v>0.66956199999999999</v>
      </c>
      <c r="O6">
        <v>1.9409879999999999</v>
      </c>
      <c r="P6">
        <v>2.0111129999999999</v>
      </c>
      <c r="R6">
        <v>1.0093780000000001</v>
      </c>
      <c r="S6">
        <v>1.384282</v>
      </c>
      <c r="U6">
        <v>1.2012849999999999</v>
      </c>
      <c r="V6">
        <v>0.67198400000000003</v>
      </c>
      <c r="X6">
        <v>1.9413279999999999</v>
      </c>
      <c r="Y6">
        <v>2.0099469999999999</v>
      </c>
      <c r="AA6">
        <v>1.012499</v>
      </c>
      <c r="AB6">
        <v>0.3842820863209</v>
      </c>
      <c r="AD6">
        <v>1.1933910000000001</v>
      </c>
      <c r="AE6">
        <v>0.67281000000000002</v>
      </c>
      <c r="AG6">
        <v>0.94132800000000005</v>
      </c>
      <c r="AH6">
        <v>2.0143773999999999</v>
      </c>
    </row>
    <row r="7" spans="1:34" x14ac:dyDescent="0.2">
      <c r="B7" t="s">
        <v>18</v>
      </c>
      <c r="C7">
        <v>1.3010250000000001</v>
      </c>
      <c r="D7">
        <v>21.665863999999999</v>
      </c>
      <c r="F7">
        <v>1.8600030000000001</v>
      </c>
      <c r="G7">
        <v>1.260005</v>
      </c>
      <c r="I7">
        <v>1.261045</v>
      </c>
      <c r="J7">
        <v>1.7229749999999999</v>
      </c>
      <c r="L7" s="2">
        <v>1.485976</v>
      </c>
      <c r="M7">
        <v>1.7709820000000001</v>
      </c>
      <c r="O7">
        <v>1.085858</v>
      </c>
      <c r="P7">
        <v>1.244999</v>
      </c>
      <c r="R7">
        <v>1.2607330000000001</v>
      </c>
      <c r="S7">
        <v>0.72366699999999995</v>
      </c>
      <c r="U7">
        <v>0.49028500000000003</v>
      </c>
      <c r="V7">
        <v>1.7701929999999999</v>
      </c>
      <c r="X7">
        <v>1.8603799999999999</v>
      </c>
      <c r="Y7">
        <v>1.254121</v>
      </c>
      <c r="AA7">
        <v>1.9260729999999999</v>
      </c>
      <c r="AB7">
        <v>1.7236670227180022</v>
      </c>
      <c r="AD7">
        <v>0.48597600000000002</v>
      </c>
      <c r="AE7">
        <v>1.766888</v>
      </c>
      <c r="AG7">
        <v>1.8585799999999999</v>
      </c>
      <c r="AH7">
        <v>0.25412200000000001</v>
      </c>
    </row>
    <row r="8" spans="1:34" x14ac:dyDescent="0.2">
      <c r="B8" t="s">
        <v>19</v>
      </c>
      <c r="C8">
        <v>0.86084499999999997</v>
      </c>
      <c r="D8">
        <v>17.962879000000001</v>
      </c>
      <c r="F8">
        <v>1.2070069999999999</v>
      </c>
      <c r="G8">
        <v>1.559992</v>
      </c>
      <c r="I8">
        <v>2.4340350000000002</v>
      </c>
      <c r="J8">
        <v>2.1508609999999999</v>
      </c>
      <c r="L8" s="2">
        <v>2.0710899999999999</v>
      </c>
      <c r="M8">
        <v>1.7000059999999999</v>
      </c>
      <c r="O8">
        <v>1.210183</v>
      </c>
      <c r="P8">
        <v>0.559979</v>
      </c>
      <c r="R8">
        <v>2.0433940000000002</v>
      </c>
      <c r="S8">
        <v>2.1500189999999999</v>
      </c>
      <c r="U8">
        <v>2.0710289999999998</v>
      </c>
      <c r="V8">
        <v>1.0702229999999999</v>
      </c>
      <c r="X8">
        <v>1.210037</v>
      </c>
      <c r="Y8">
        <v>0.56159499999999996</v>
      </c>
      <c r="AA8">
        <v>2.4339390000000001</v>
      </c>
      <c r="AB8">
        <v>2.1462590858931443</v>
      </c>
      <c r="AD8">
        <v>2.0663779999999998</v>
      </c>
      <c r="AE8">
        <v>1.702229</v>
      </c>
      <c r="AG8">
        <v>1.206277</v>
      </c>
      <c r="AH8">
        <v>1.5615950000000001</v>
      </c>
    </row>
    <row r="9" spans="1:34" x14ac:dyDescent="0.2">
      <c r="B9" t="s">
        <v>20</v>
      </c>
      <c r="C9">
        <v>0.889486</v>
      </c>
      <c r="D9">
        <v>20.620850999999998</v>
      </c>
      <c r="F9">
        <v>1.4909479999999999</v>
      </c>
      <c r="G9">
        <v>1.945109</v>
      </c>
      <c r="I9">
        <v>1.5160480000000001</v>
      </c>
      <c r="J9">
        <v>1.3402080000000001</v>
      </c>
      <c r="L9" s="2">
        <v>1.054109</v>
      </c>
      <c r="M9">
        <v>1.0120009999999999</v>
      </c>
      <c r="O9">
        <v>1.4902979999999999</v>
      </c>
      <c r="P9">
        <v>1.9500230000000001</v>
      </c>
      <c r="R9">
        <v>1.515334</v>
      </c>
      <c r="S9">
        <v>1.3400019999999999</v>
      </c>
      <c r="U9">
        <v>1.4053949999999999</v>
      </c>
      <c r="V9">
        <v>1.301571</v>
      </c>
      <c r="X9">
        <v>1.4896229999999999</v>
      </c>
      <c r="Y9">
        <v>1.9444520000000001</v>
      </c>
      <c r="AA9">
        <v>0.51533399999999996</v>
      </c>
      <c r="AB9">
        <v>1.3362290985051875</v>
      </c>
      <c r="AD9">
        <v>1.0539480000000001</v>
      </c>
      <c r="AE9">
        <v>1.0157099999999999</v>
      </c>
      <c r="AG9">
        <v>0.48962299999999997</v>
      </c>
      <c r="AH9">
        <v>0.94445199999999996</v>
      </c>
    </row>
    <row r="10" spans="1:34" x14ac:dyDescent="0.2">
      <c r="B10" t="s">
        <v>21</v>
      </c>
      <c r="C10">
        <v>1.6847129999999999</v>
      </c>
      <c r="D10">
        <v>19.581486000000002</v>
      </c>
      <c r="F10">
        <v>1.2001379999999999</v>
      </c>
      <c r="G10">
        <v>1.2110639999999999</v>
      </c>
      <c r="I10">
        <v>1.886849</v>
      </c>
      <c r="J10">
        <v>1.6638329999999999</v>
      </c>
      <c r="L10" s="2">
        <v>1.1203920000000001</v>
      </c>
      <c r="M10">
        <v>2.2109269999999999</v>
      </c>
      <c r="O10">
        <v>1.919543</v>
      </c>
      <c r="P10">
        <v>1.2099420000000001</v>
      </c>
      <c r="R10">
        <v>0.58868500000000001</v>
      </c>
      <c r="S10">
        <v>1.0663830000000001</v>
      </c>
      <c r="U10">
        <v>1.1178410000000001</v>
      </c>
      <c r="V10">
        <v>2.2055549999999999</v>
      </c>
      <c r="X10">
        <v>1.195427</v>
      </c>
      <c r="Y10">
        <v>1.2105870000000001</v>
      </c>
      <c r="AA10">
        <v>1.0886849999999999</v>
      </c>
      <c r="AB10">
        <v>0.66383286661669005</v>
      </c>
      <c r="AD10">
        <v>0.117841</v>
      </c>
      <c r="AE10">
        <v>0.20555499999999999</v>
      </c>
      <c r="AG10">
        <v>0.19542699999999999</v>
      </c>
      <c r="AH10">
        <v>0.210587</v>
      </c>
    </row>
    <row r="16" spans="1:34" x14ac:dyDescent="0.2">
      <c r="A16" t="s">
        <v>45</v>
      </c>
      <c r="G16" t="s">
        <v>46</v>
      </c>
    </row>
    <row r="17" spans="2:20" x14ac:dyDescent="0.2">
      <c r="H17" t="s">
        <v>48</v>
      </c>
      <c r="I17">
        <v>0</v>
      </c>
      <c r="J17">
        <v>2</v>
      </c>
      <c r="K17">
        <v>4</v>
      </c>
      <c r="L17">
        <v>6</v>
      </c>
      <c r="P17" t="s">
        <v>48</v>
      </c>
      <c r="Q17">
        <v>0</v>
      </c>
      <c r="R17">
        <v>2</v>
      </c>
      <c r="S17">
        <v>4</v>
      </c>
      <c r="T17">
        <v>6</v>
      </c>
    </row>
    <row r="18" spans="2:20" x14ac:dyDescent="0.2">
      <c r="C18" t="s">
        <v>43</v>
      </c>
      <c r="D18" t="s">
        <v>44</v>
      </c>
      <c r="H18" t="s">
        <v>101</v>
      </c>
      <c r="I18" s="3">
        <v>1.0695539999999999</v>
      </c>
      <c r="J18" s="3">
        <v>1.0952059999999999</v>
      </c>
      <c r="K18" s="3">
        <v>1.0949580000000001</v>
      </c>
      <c r="L18" s="3">
        <v>1.009754</v>
      </c>
      <c r="P18" t="s">
        <v>105</v>
      </c>
      <c r="Q18" s="3">
        <v>0.97611000000000003</v>
      </c>
      <c r="R18" s="3">
        <v>1.222826</v>
      </c>
      <c r="S18" s="3">
        <v>1.231646</v>
      </c>
      <c r="T18" s="3">
        <v>0.81266799999999995</v>
      </c>
    </row>
    <row r="19" spans="2:20" x14ac:dyDescent="0.2">
      <c r="B19" t="s">
        <v>16</v>
      </c>
      <c r="C19">
        <v>1.1093</v>
      </c>
      <c r="D19">
        <v>2.3099999999999999E-2</v>
      </c>
      <c r="H19" t="s">
        <v>102</v>
      </c>
      <c r="I19" s="3">
        <v>1.059442</v>
      </c>
      <c r="J19" s="3">
        <v>1.0519879999999999</v>
      </c>
      <c r="K19" s="3">
        <v>0.98938800000000005</v>
      </c>
      <c r="L19" s="3">
        <v>1.0740510000000001</v>
      </c>
      <c r="P19" t="s">
        <v>106</v>
      </c>
      <c r="Q19" s="3">
        <v>1.0179590000000001</v>
      </c>
      <c r="R19" s="3">
        <v>0.85451999999999995</v>
      </c>
      <c r="S19" s="3">
        <v>0.88034699999999999</v>
      </c>
      <c r="T19" s="3">
        <v>0.93670399999999998</v>
      </c>
    </row>
    <row r="20" spans="2:20" x14ac:dyDescent="0.2">
      <c r="B20" t="s">
        <v>17</v>
      </c>
      <c r="C20">
        <v>0.98240000000000005</v>
      </c>
      <c r="D20">
        <v>0.15090000000000001</v>
      </c>
      <c r="H20" t="s">
        <v>103</v>
      </c>
      <c r="I20" s="3">
        <v>1.09629</v>
      </c>
      <c r="J20" s="3">
        <v>0.56396500000000005</v>
      </c>
      <c r="K20" s="3">
        <v>0.169124</v>
      </c>
      <c r="L20" s="3">
        <v>9.4E-2</v>
      </c>
      <c r="P20" t="s">
        <v>107</v>
      </c>
      <c r="Q20" s="3">
        <v>0.92360399999999998</v>
      </c>
      <c r="R20" s="3">
        <v>4.8714820000000003</v>
      </c>
      <c r="S20" s="3">
        <v>15.9254</v>
      </c>
      <c r="T20" s="3">
        <v>18.708939999999998</v>
      </c>
    </row>
    <row r="21" spans="2:20" x14ac:dyDescent="0.2">
      <c r="B21" t="s">
        <v>18</v>
      </c>
      <c r="C21">
        <v>0.82089999999999996</v>
      </c>
      <c r="D21">
        <v>1.06E-2</v>
      </c>
      <c r="H21" t="s">
        <v>104</v>
      </c>
      <c r="I21" s="3">
        <v>1.0340100000000001</v>
      </c>
      <c r="J21" s="3">
        <v>0.731375</v>
      </c>
      <c r="K21" s="3">
        <v>0.30041499999999999</v>
      </c>
      <c r="L21" s="3">
        <v>8.6497000000000004E-2</v>
      </c>
      <c r="P21" t="s">
        <v>108</v>
      </c>
      <c r="Q21" s="3">
        <v>1.670844</v>
      </c>
      <c r="R21" s="3">
        <v>2.816818</v>
      </c>
      <c r="S21" s="3">
        <v>12.632630000000001</v>
      </c>
      <c r="T21" s="3">
        <v>15.931240000000001</v>
      </c>
    </row>
    <row r="22" spans="2:20" x14ac:dyDescent="0.2">
      <c r="B22" t="s">
        <v>19</v>
      </c>
      <c r="C22">
        <v>1.1820999999999999</v>
      </c>
      <c r="D22">
        <v>0.1208</v>
      </c>
      <c r="I22" t="s">
        <v>100</v>
      </c>
      <c r="J22" t="s">
        <v>100</v>
      </c>
      <c r="K22" t="s">
        <v>100</v>
      </c>
      <c r="L22" t="s">
        <v>100</v>
      </c>
      <c r="Q22" t="s">
        <v>100</v>
      </c>
      <c r="R22" t="s">
        <v>100</v>
      </c>
      <c r="S22" t="s">
        <v>100</v>
      </c>
      <c r="T22" t="s">
        <v>100</v>
      </c>
    </row>
    <row r="23" spans="2:20" x14ac:dyDescent="0.2">
      <c r="B23" t="s">
        <v>20</v>
      </c>
      <c r="C23">
        <v>0.95330000000000004</v>
      </c>
      <c r="D23">
        <v>5.3199999999999997E-2</v>
      </c>
      <c r="I23" t="s">
        <v>100</v>
      </c>
      <c r="J23" t="s">
        <v>100</v>
      </c>
      <c r="K23" t="s">
        <v>100</v>
      </c>
      <c r="L23" t="s">
        <v>100</v>
      </c>
      <c r="Q23" t="s">
        <v>100</v>
      </c>
      <c r="R23" t="s">
        <v>100</v>
      </c>
      <c r="S23" t="s">
        <v>100</v>
      </c>
      <c r="T23" t="s">
        <v>100</v>
      </c>
    </row>
    <row r="24" spans="2:20" x14ac:dyDescent="0.2">
      <c r="B24" t="s">
        <v>21</v>
      </c>
      <c r="C24">
        <v>1.0384</v>
      </c>
      <c r="D24">
        <v>8.3599999999999994E-2</v>
      </c>
      <c r="I24" t="s">
        <v>100</v>
      </c>
      <c r="J24" t="s">
        <v>100</v>
      </c>
      <c r="K24" t="s">
        <v>100</v>
      </c>
      <c r="L24" t="s">
        <v>100</v>
      </c>
      <c r="Q24" t="s">
        <v>100</v>
      </c>
      <c r="R24" t="s">
        <v>100</v>
      </c>
      <c r="S24" t="s">
        <v>100</v>
      </c>
      <c r="T24" t="s">
        <v>100</v>
      </c>
    </row>
    <row r="25" spans="2:20" x14ac:dyDescent="0.2">
      <c r="B25" t="s">
        <v>22</v>
      </c>
      <c r="C25">
        <v>1.1255999999999999</v>
      </c>
      <c r="D25">
        <v>0.12709999999999999</v>
      </c>
      <c r="H25" t="s">
        <v>47</v>
      </c>
      <c r="I25" s="4">
        <v>1.086E-2</v>
      </c>
      <c r="J25" s="4">
        <v>2.4676E-2</v>
      </c>
      <c r="K25" s="4">
        <v>3.1039000000000001E-2</v>
      </c>
      <c r="L25" s="4">
        <v>0.121424</v>
      </c>
      <c r="P25" t="s">
        <v>47</v>
      </c>
      <c r="Q25" s="3">
        <v>9.3906000000000003E-2</v>
      </c>
      <c r="R25" s="3">
        <v>9.2073000000000002E-2</v>
      </c>
      <c r="S25" s="3">
        <v>9.8683000000000007E-2</v>
      </c>
      <c r="T25" s="3">
        <v>0.10928</v>
      </c>
    </row>
    <row r="26" spans="2:20" x14ac:dyDescent="0.2">
      <c r="B26" t="s">
        <v>23</v>
      </c>
      <c r="C26">
        <v>1.0482</v>
      </c>
      <c r="D26">
        <v>0.10734</v>
      </c>
      <c r="I26" s="3">
        <v>1.9328000000000001E-2</v>
      </c>
      <c r="J26" s="3">
        <v>4.1050000000000003E-2</v>
      </c>
      <c r="K26" s="3">
        <v>3.0786999999999998E-2</v>
      </c>
      <c r="L26" s="3">
        <v>3.4686000000000002E-2</v>
      </c>
      <c r="Q26" s="3">
        <v>0.106781</v>
      </c>
      <c r="R26" s="3">
        <v>3.1046000000000001E-2</v>
      </c>
      <c r="S26" s="3">
        <v>0.11319</v>
      </c>
      <c r="T26" s="3">
        <v>6.1123999999999998E-2</v>
      </c>
    </row>
    <row r="27" spans="2:20" x14ac:dyDescent="0.2">
      <c r="I27" s="3">
        <v>1.0555E-2</v>
      </c>
      <c r="J27" s="3">
        <v>2.9805000000000002E-2</v>
      </c>
      <c r="K27" s="3">
        <v>3.1022999999999998E-2</v>
      </c>
      <c r="L27" s="3">
        <v>2.9104000000000001E-2</v>
      </c>
      <c r="Q27" s="3">
        <v>0.103987</v>
      </c>
      <c r="R27" s="3">
        <v>0.41047299999999998</v>
      </c>
      <c r="S27" s="3">
        <v>0.31028299999999998</v>
      </c>
      <c r="T27" s="3">
        <v>0.51127</v>
      </c>
    </row>
    <row r="28" spans="2:20" x14ac:dyDescent="0.2">
      <c r="I28" s="4">
        <v>6.1114000000000002E-2</v>
      </c>
      <c r="J28" s="4">
        <v>3.1509000000000002E-2</v>
      </c>
      <c r="K28" s="4">
        <v>2.1062999999999998E-2</v>
      </c>
      <c r="L28" s="4">
        <v>4.0877999999999998E-2</v>
      </c>
      <c r="Q28" s="3">
        <v>9.3372999999999998E-2</v>
      </c>
      <c r="R28" s="3">
        <v>0.30909999999999999</v>
      </c>
      <c r="S28" s="3">
        <v>0.42098099999999999</v>
      </c>
      <c r="T28" s="3">
        <v>0.41093200000000002</v>
      </c>
    </row>
  </sheetData>
  <phoneticPr fontId="1" type="noConversion"/>
  <conditionalFormatting sqref="C19:D26">
    <cfRule type="duplicateValues" dxfId="11" priority="1"/>
    <cfRule type="duplicateValues" dxfId="10" priority="2"/>
  </conditionalFormatting>
  <conditionalFormatting sqref="C5:AH10">
    <cfRule type="duplicateValues" dxfId="9" priority="3"/>
    <cfRule type="duplicateValues" dxfId="8" priority="4"/>
  </conditionalFormatting>
  <pageMargins left="0.7" right="0.7" top="0.75" bottom="0.75" header="0.3" footer="0.3"/>
  <ignoredErrors>
    <ignoredError sqref="I22:L24 Q22:T24 Q29:T29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A971E-C7E6-2346-8D09-BB3819F959E5}">
  <dimension ref="A2:U27"/>
  <sheetViews>
    <sheetView workbookViewId="0">
      <selection activeCell="G27" sqref="G27"/>
    </sheetView>
  </sheetViews>
  <sheetFormatPr baseColWidth="10" defaultRowHeight="16" x14ac:dyDescent="0.2"/>
  <sheetData>
    <row r="2" spans="1:21" x14ac:dyDescent="0.2">
      <c r="K2" t="s">
        <v>6</v>
      </c>
      <c r="R2" t="s">
        <v>11</v>
      </c>
    </row>
    <row r="3" spans="1:21" x14ac:dyDescent="0.2">
      <c r="A3" t="s">
        <v>50</v>
      </c>
      <c r="C3" t="s">
        <v>52</v>
      </c>
      <c r="D3" t="s">
        <v>53</v>
      </c>
      <c r="E3" s="1" t="s">
        <v>54</v>
      </c>
      <c r="F3" t="s">
        <v>55</v>
      </c>
      <c r="L3" t="s">
        <v>52</v>
      </c>
      <c r="M3" t="s">
        <v>53</v>
      </c>
      <c r="N3" s="1" t="s">
        <v>54</v>
      </c>
      <c r="O3" t="s">
        <v>55</v>
      </c>
      <c r="R3" t="s">
        <v>52</v>
      </c>
      <c r="S3" t="s">
        <v>53</v>
      </c>
      <c r="T3" s="1" t="s">
        <v>54</v>
      </c>
      <c r="U3" t="s">
        <v>55</v>
      </c>
    </row>
    <row r="4" spans="1:21" x14ac:dyDescent="0.2">
      <c r="A4" t="s">
        <v>56</v>
      </c>
      <c r="B4" t="s">
        <v>16</v>
      </c>
      <c r="C4">
        <v>14.5</v>
      </c>
      <c r="D4">
        <v>7.9</v>
      </c>
      <c r="E4">
        <v>274</v>
      </c>
      <c r="F4">
        <v>13.49</v>
      </c>
      <c r="K4" t="s">
        <v>16</v>
      </c>
      <c r="L4" s="3">
        <v>1.108471</v>
      </c>
      <c r="M4" s="3">
        <v>0.51961999999999997</v>
      </c>
      <c r="N4" s="3">
        <v>38.932648999999998</v>
      </c>
      <c r="O4" s="3">
        <v>3.4799660000000001</v>
      </c>
      <c r="P4" t="s">
        <v>100</v>
      </c>
      <c r="Q4" t="s">
        <v>100</v>
      </c>
      <c r="R4" s="3">
        <v>1.0406139999999999</v>
      </c>
      <c r="S4" s="3">
        <v>1.138657</v>
      </c>
      <c r="T4" s="3">
        <v>47.773868</v>
      </c>
      <c r="U4" s="3">
        <v>15.64899</v>
      </c>
    </row>
    <row r="5" spans="1:21" x14ac:dyDescent="0.2">
      <c r="B5" t="s">
        <v>17</v>
      </c>
      <c r="C5">
        <v>12.6</v>
      </c>
      <c r="D5">
        <v>8.4</v>
      </c>
      <c r="E5">
        <v>290.39999999999998</v>
      </c>
      <c r="F5">
        <v>29.6</v>
      </c>
      <c r="K5" t="s">
        <v>17</v>
      </c>
      <c r="L5" s="3">
        <v>2.0802170000000002</v>
      </c>
      <c r="M5" s="3">
        <v>1.154666</v>
      </c>
      <c r="N5" s="3">
        <v>34.098714000000001</v>
      </c>
      <c r="O5" s="3">
        <v>5.3025270000000004</v>
      </c>
      <c r="P5" t="s">
        <v>100</v>
      </c>
      <c r="Q5" t="s">
        <v>100</v>
      </c>
      <c r="R5" s="3">
        <v>2.2307009999999998</v>
      </c>
      <c r="S5" s="3">
        <v>0.77889600000000003</v>
      </c>
      <c r="T5" s="3">
        <v>60.042614999999998</v>
      </c>
      <c r="U5" s="3">
        <v>6.8516839999999997</v>
      </c>
    </row>
    <row r="6" spans="1:21" x14ac:dyDescent="0.2">
      <c r="B6" t="s">
        <v>18</v>
      </c>
      <c r="C6">
        <v>15.4</v>
      </c>
      <c r="D6">
        <v>9.9</v>
      </c>
      <c r="E6">
        <v>251.7</v>
      </c>
      <c r="F6">
        <v>19.7</v>
      </c>
      <c r="K6" t="s">
        <v>18</v>
      </c>
      <c r="L6" s="3">
        <v>1.0056890000000001</v>
      </c>
      <c r="M6" s="3">
        <v>0.57636100000000001</v>
      </c>
      <c r="N6" s="3">
        <v>38.128988999999997</v>
      </c>
      <c r="O6" s="3">
        <v>7.4113350000000002</v>
      </c>
      <c r="P6" t="s">
        <v>100</v>
      </c>
      <c r="Q6" t="s">
        <v>100</v>
      </c>
      <c r="R6" s="3">
        <v>0.51639500000000005</v>
      </c>
      <c r="S6" s="3">
        <v>0.60352399999999995</v>
      </c>
      <c r="T6" s="3">
        <v>44.587313999999999</v>
      </c>
      <c r="U6" s="3">
        <v>11.85079</v>
      </c>
    </row>
    <row r="7" spans="1:21" x14ac:dyDescent="0.2">
      <c r="B7" t="s">
        <v>19</v>
      </c>
      <c r="C7">
        <v>7.88</v>
      </c>
      <c r="D7">
        <v>17.7</v>
      </c>
      <c r="E7">
        <v>313.60000000000002</v>
      </c>
      <c r="F7">
        <v>32.6</v>
      </c>
      <c r="K7" t="s">
        <v>19</v>
      </c>
      <c r="L7" s="3">
        <v>1.1026830000000001</v>
      </c>
      <c r="M7" s="3">
        <v>2.2148979999999998</v>
      </c>
      <c r="N7" s="3">
        <v>32.123542999999998</v>
      </c>
      <c r="O7" s="3">
        <v>3.1577109999999999</v>
      </c>
      <c r="P7" t="s">
        <v>100</v>
      </c>
      <c r="Q7" t="s">
        <v>100</v>
      </c>
      <c r="R7" s="3">
        <v>2.5305499999999999</v>
      </c>
      <c r="S7" s="3">
        <v>2.0255640000000001</v>
      </c>
      <c r="T7" s="3">
        <v>55.135812999999999</v>
      </c>
      <c r="U7" s="3">
        <v>6.068689</v>
      </c>
    </row>
    <row r="8" spans="1:21" x14ac:dyDescent="0.2">
      <c r="B8" t="s">
        <v>20</v>
      </c>
      <c r="C8">
        <v>33</v>
      </c>
      <c r="D8">
        <v>8.1999999999999993</v>
      </c>
      <c r="E8">
        <v>268.89999999999998</v>
      </c>
      <c r="F8">
        <v>29.5</v>
      </c>
      <c r="K8" t="s">
        <v>20</v>
      </c>
      <c r="L8" s="3">
        <v>0.898366</v>
      </c>
      <c r="M8" s="3">
        <v>2.0690110000000002</v>
      </c>
      <c r="N8" s="3">
        <v>29.738099999999999</v>
      </c>
      <c r="O8" s="3">
        <v>7.2069989999999997</v>
      </c>
      <c r="P8" t="s">
        <v>100</v>
      </c>
      <c r="Q8" t="s">
        <v>100</v>
      </c>
      <c r="R8" s="3">
        <v>1.1692180000000001</v>
      </c>
      <c r="S8" s="3">
        <v>0.28354699999999999</v>
      </c>
      <c r="T8" s="3">
        <v>48.723067</v>
      </c>
      <c r="U8" s="3">
        <v>7.9969859999999997</v>
      </c>
    </row>
    <row r="9" spans="1:21" x14ac:dyDescent="0.2">
      <c r="B9" t="s">
        <v>21</v>
      </c>
      <c r="C9">
        <v>22.5</v>
      </c>
      <c r="D9">
        <v>27.2</v>
      </c>
      <c r="E9">
        <v>221.8</v>
      </c>
      <c r="F9">
        <v>28.6</v>
      </c>
      <c r="K9" t="s">
        <v>21</v>
      </c>
      <c r="L9" s="3">
        <v>2.5520879999999999</v>
      </c>
      <c r="M9" s="3">
        <v>0.55553399999999997</v>
      </c>
      <c r="N9" s="3">
        <v>25.973251999999999</v>
      </c>
      <c r="O9" s="3">
        <v>3.2865259999999998</v>
      </c>
      <c r="P9" t="s">
        <v>100</v>
      </c>
      <c r="Q9" t="s">
        <v>100</v>
      </c>
      <c r="R9" s="3">
        <v>1.556395</v>
      </c>
      <c r="S9" s="3">
        <v>2.0920260000000002</v>
      </c>
      <c r="T9" s="3">
        <v>66.540813</v>
      </c>
      <c r="U9" s="3">
        <v>2.3658290000000002</v>
      </c>
    </row>
    <row r="10" spans="1:21" x14ac:dyDescent="0.2">
      <c r="B10" t="s">
        <v>22</v>
      </c>
      <c r="C10">
        <v>7.7</v>
      </c>
      <c r="D10">
        <v>11.9</v>
      </c>
      <c r="E10">
        <v>275.89999999999998</v>
      </c>
      <c r="F10">
        <v>47.1</v>
      </c>
      <c r="K10" t="s">
        <v>22</v>
      </c>
      <c r="L10" s="3">
        <v>0.51657699999999995</v>
      </c>
      <c r="M10" s="3">
        <v>3.4368820000000002</v>
      </c>
      <c r="N10" s="3">
        <v>36.813108</v>
      </c>
      <c r="O10" s="3">
        <v>8.8858359999999994</v>
      </c>
      <c r="P10" t="s">
        <v>100</v>
      </c>
      <c r="Q10" t="s">
        <v>100</v>
      </c>
      <c r="R10" s="3">
        <v>0.806473</v>
      </c>
      <c r="S10" s="3">
        <v>0.282858</v>
      </c>
      <c r="T10" s="3">
        <v>54.279186000000003</v>
      </c>
      <c r="U10" s="3">
        <v>6.7900850000000004</v>
      </c>
    </row>
    <row r="11" spans="1:21" x14ac:dyDescent="0.2">
      <c r="B11" t="s">
        <v>23</v>
      </c>
      <c r="C11">
        <v>29.1</v>
      </c>
      <c r="D11">
        <v>20.5</v>
      </c>
      <c r="E11">
        <v>329.8</v>
      </c>
      <c r="F11">
        <v>56.8</v>
      </c>
      <c r="K11" t="s">
        <v>23</v>
      </c>
      <c r="L11" s="3">
        <v>2.3564660000000002</v>
      </c>
      <c r="M11" s="3">
        <v>0.92080799999999996</v>
      </c>
      <c r="N11" s="3">
        <v>24.76998</v>
      </c>
      <c r="O11" s="3">
        <v>5.1930779999999999</v>
      </c>
      <c r="P11" t="s">
        <v>100</v>
      </c>
      <c r="Q11" t="s">
        <v>100</v>
      </c>
      <c r="R11" s="3">
        <v>2.4441079999999999</v>
      </c>
      <c r="S11" s="3">
        <v>0.32280799999999998</v>
      </c>
      <c r="T11" s="3">
        <v>71.561201999999994</v>
      </c>
      <c r="U11" s="3">
        <v>11.57851</v>
      </c>
    </row>
    <row r="12" spans="1:21" x14ac:dyDescent="0.2">
      <c r="B12" t="s">
        <v>24</v>
      </c>
      <c r="C12">
        <v>1.31</v>
      </c>
      <c r="D12">
        <v>23.7</v>
      </c>
      <c r="E12">
        <v>299.3</v>
      </c>
      <c r="F12">
        <v>42.8</v>
      </c>
      <c r="K12" t="s">
        <v>24</v>
      </c>
      <c r="L12" s="3">
        <v>0.48387599999999997</v>
      </c>
      <c r="M12" s="3">
        <v>1.5730109999999999</v>
      </c>
      <c r="N12" s="3">
        <v>16.234784000000001</v>
      </c>
      <c r="O12" s="3">
        <v>8.6355090000000008</v>
      </c>
      <c r="P12" t="s">
        <v>100</v>
      </c>
      <c r="Q12" t="s">
        <v>100</v>
      </c>
      <c r="R12" s="3">
        <v>0.35032000000000002</v>
      </c>
      <c r="S12" s="3">
        <v>0.27997899999999998</v>
      </c>
      <c r="T12" s="3">
        <v>40.407139000000001</v>
      </c>
      <c r="U12" s="3">
        <v>3.2602410000000002</v>
      </c>
    </row>
    <row r="13" spans="1:21" x14ac:dyDescent="0.2">
      <c r="B13" t="s">
        <v>51</v>
      </c>
      <c r="C13">
        <v>10.199999999999999</v>
      </c>
      <c r="D13">
        <v>2.2200000000000002</v>
      </c>
      <c r="E13">
        <v>227.9</v>
      </c>
      <c r="F13">
        <v>13.5</v>
      </c>
    </row>
    <row r="17" spans="1:21" x14ac:dyDescent="0.2">
      <c r="K17" t="s">
        <v>13</v>
      </c>
      <c r="R17" t="s">
        <v>14</v>
      </c>
    </row>
    <row r="18" spans="1:21" x14ac:dyDescent="0.2">
      <c r="C18" t="s">
        <v>52</v>
      </c>
      <c r="D18" t="s">
        <v>53</v>
      </c>
      <c r="E18" s="1" t="s">
        <v>54</v>
      </c>
      <c r="F18" t="s">
        <v>55</v>
      </c>
      <c r="L18" t="s">
        <v>52</v>
      </c>
      <c r="M18" t="s">
        <v>53</v>
      </c>
      <c r="N18" s="1" t="s">
        <v>54</v>
      </c>
      <c r="O18" t="s">
        <v>55</v>
      </c>
      <c r="R18" t="s">
        <v>52</v>
      </c>
      <c r="S18" t="s">
        <v>53</v>
      </c>
      <c r="T18" s="1" t="s">
        <v>54</v>
      </c>
      <c r="U18" t="s">
        <v>55</v>
      </c>
    </row>
    <row r="19" spans="1:21" x14ac:dyDescent="0.2">
      <c r="A19" t="s">
        <v>32</v>
      </c>
      <c r="B19" t="s">
        <v>16</v>
      </c>
      <c r="C19" s="3">
        <v>1.605246</v>
      </c>
      <c r="D19" s="3">
        <v>0.19728799999999999</v>
      </c>
      <c r="E19" s="3">
        <v>24.993504000000001</v>
      </c>
      <c r="F19" s="3">
        <v>4.9726679999999996</v>
      </c>
      <c r="K19" t="s">
        <v>16</v>
      </c>
      <c r="L19" s="3">
        <v>1.1033599999999999</v>
      </c>
      <c r="M19" s="3">
        <v>1.0668930000000001</v>
      </c>
      <c r="N19" s="3">
        <v>2.1212999999999999E-2</v>
      </c>
      <c r="O19" s="3">
        <v>0.67319399999999996</v>
      </c>
      <c r="P19" t="s">
        <v>100</v>
      </c>
      <c r="Q19" t="s">
        <v>100</v>
      </c>
      <c r="R19" s="3">
        <v>0.91425900000000004</v>
      </c>
      <c r="S19" s="3">
        <v>0.92655500000000002</v>
      </c>
      <c r="T19" s="3">
        <v>0.123476</v>
      </c>
      <c r="U19" s="3">
        <v>0.66716500000000001</v>
      </c>
    </row>
    <row r="20" spans="1:21" x14ac:dyDescent="0.2">
      <c r="B20" t="s">
        <v>17</v>
      </c>
      <c r="C20" s="3">
        <v>0.89869100000000002</v>
      </c>
      <c r="D20" s="3">
        <v>0.42966799999999999</v>
      </c>
      <c r="E20" s="3">
        <v>23.164068</v>
      </c>
      <c r="F20" s="3">
        <v>5.8307609999999999</v>
      </c>
      <c r="K20" t="s">
        <v>17</v>
      </c>
      <c r="L20" s="3">
        <v>0.94620000000000004</v>
      </c>
      <c r="M20" s="3">
        <v>1.223157</v>
      </c>
      <c r="N20" s="3">
        <v>6.9052000000000002E-2</v>
      </c>
      <c r="O20" s="3">
        <v>0.53322000000000003</v>
      </c>
      <c r="P20" t="s">
        <v>100</v>
      </c>
      <c r="Q20" t="s">
        <v>100</v>
      </c>
      <c r="R20" s="3">
        <v>1.078581</v>
      </c>
      <c r="S20" s="3">
        <v>1.0263420000000001</v>
      </c>
      <c r="T20" s="3">
        <v>3.1382E-2</v>
      </c>
      <c r="U20" s="3">
        <v>0.64303600000000005</v>
      </c>
    </row>
    <row r="21" spans="1:21" x14ac:dyDescent="0.2">
      <c r="B21" t="s">
        <v>18</v>
      </c>
      <c r="C21" s="3">
        <v>2.68411</v>
      </c>
      <c r="D21" s="3">
        <v>0.38818599999999998</v>
      </c>
      <c r="E21" s="3">
        <v>25.201273</v>
      </c>
      <c r="F21" s="3">
        <v>6.7575649999999996</v>
      </c>
      <c r="K21" t="s">
        <v>18</v>
      </c>
      <c r="L21" s="3">
        <v>0.91761499999999996</v>
      </c>
      <c r="M21" s="3">
        <v>1.3106249999999999</v>
      </c>
      <c r="N21" s="3">
        <v>0.110412</v>
      </c>
      <c r="O21" s="3">
        <v>0.659775</v>
      </c>
      <c r="P21" t="s">
        <v>100</v>
      </c>
      <c r="Q21" t="s">
        <v>100</v>
      </c>
      <c r="R21" s="3">
        <v>1.330827</v>
      </c>
      <c r="S21" s="3">
        <v>1.047382</v>
      </c>
      <c r="T21" s="3">
        <v>2.8506E-2</v>
      </c>
      <c r="U21" s="3">
        <v>0.51600400000000002</v>
      </c>
    </row>
    <row r="22" spans="1:21" x14ac:dyDescent="0.2">
      <c r="B22" t="s">
        <v>19</v>
      </c>
      <c r="C22" s="3">
        <v>1.1658790000000001</v>
      </c>
      <c r="D22" s="3">
        <v>6.1948999999999997E-2</v>
      </c>
      <c r="E22" s="3">
        <v>34.758735999999999</v>
      </c>
      <c r="F22" s="3">
        <v>3.6916890000000002</v>
      </c>
      <c r="K22" t="s">
        <v>19</v>
      </c>
      <c r="L22" s="3">
        <v>0.76422400000000001</v>
      </c>
      <c r="M22" s="3">
        <v>1.5153460000000001</v>
      </c>
      <c r="N22" s="3">
        <v>0.10015</v>
      </c>
      <c r="O22" s="3">
        <v>0.74193699999999996</v>
      </c>
      <c r="P22" t="s">
        <v>100</v>
      </c>
      <c r="Q22" t="s">
        <v>100</v>
      </c>
      <c r="R22" s="3">
        <v>0.61170800000000003</v>
      </c>
      <c r="S22" s="3">
        <v>1.216464</v>
      </c>
      <c r="T22" s="3">
        <v>0.11397599999999999</v>
      </c>
      <c r="U22" s="3">
        <v>0.31001000000000001</v>
      </c>
    </row>
    <row r="23" spans="1:21" x14ac:dyDescent="0.2">
      <c r="B23" t="s">
        <v>20</v>
      </c>
      <c r="C23" s="3">
        <v>1.301167</v>
      </c>
      <c r="D23" s="3">
        <v>0.82765</v>
      </c>
      <c r="E23" s="3">
        <v>39.521045999999998</v>
      </c>
      <c r="F23" s="3">
        <v>7.5201349999999998</v>
      </c>
      <c r="K23" t="s">
        <v>20</v>
      </c>
      <c r="L23" s="3">
        <v>0.75036700000000001</v>
      </c>
      <c r="M23" s="3">
        <v>0.857572</v>
      </c>
      <c r="N23" s="3">
        <v>0.15759500000000001</v>
      </c>
      <c r="O23" s="3">
        <v>0.71624600000000005</v>
      </c>
      <c r="P23" t="s">
        <v>100</v>
      </c>
      <c r="Q23" t="s">
        <v>100</v>
      </c>
      <c r="R23" s="3">
        <v>0.57317200000000001</v>
      </c>
      <c r="S23" s="3">
        <v>0.74229599999999996</v>
      </c>
      <c r="T23" s="3">
        <v>0.18698600000000001</v>
      </c>
      <c r="U23" s="3">
        <v>0.57182299999999997</v>
      </c>
    </row>
    <row r="24" spans="1:21" x14ac:dyDescent="0.2">
      <c r="B24" t="s">
        <v>21</v>
      </c>
      <c r="C24" s="3">
        <v>2.285209</v>
      </c>
      <c r="D24" s="3">
        <v>0.73139200000000004</v>
      </c>
      <c r="E24" s="3">
        <v>27.310739000000002</v>
      </c>
      <c r="F24" s="3">
        <v>2.0730050000000002</v>
      </c>
      <c r="K24" t="s">
        <v>21</v>
      </c>
      <c r="L24" s="3">
        <v>1.3477699999999999</v>
      </c>
      <c r="M24" s="3">
        <v>1.3726100000000001</v>
      </c>
      <c r="N24" s="3">
        <v>0.29597000000000001</v>
      </c>
      <c r="O24" s="3">
        <v>0.83058799999999999</v>
      </c>
      <c r="P24" t="s">
        <v>100</v>
      </c>
      <c r="Q24" t="s">
        <v>100</v>
      </c>
      <c r="R24" s="3">
        <v>0.71097600000000005</v>
      </c>
      <c r="S24" s="3">
        <v>0.92013699999999998</v>
      </c>
      <c r="T24" s="3">
        <v>0.170073</v>
      </c>
      <c r="U24" s="3">
        <v>0.52095000000000002</v>
      </c>
    </row>
    <row r="25" spans="1:21" x14ac:dyDescent="0.2">
      <c r="K25" t="s">
        <v>22</v>
      </c>
      <c r="L25" s="3">
        <v>1.012724</v>
      </c>
      <c r="M25" s="3">
        <v>1.455821</v>
      </c>
      <c r="N25" s="3">
        <v>0.18199799999999999</v>
      </c>
      <c r="O25" s="3">
        <v>0.77752200000000005</v>
      </c>
      <c r="P25" t="s">
        <v>100</v>
      </c>
      <c r="Q25" t="s">
        <v>100</v>
      </c>
      <c r="R25" s="3">
        <v>0.85194099999999995</v>
      </c>
      <c r="S25" s="3">
        <v>1.09728</v>
      </c>
      <c r="T25" s="3">
        <v>0.166683</v>
      </c>
      <c r="U25" s="3">
        <v>0.85460000000000003</v>
      </c>
    </row>
    <row r="26" spans="1:21" x14ac:dyDescent="0.2">
      <c r="K26" t="s">
        <v>23</v>
      </c>
      <c r="L26" s="3">
        <v>1.1837070000000001</v>
      </c>
      <c r="M26" s="3">
        <v>0.90632000000000001</v>
      </c>
      <c r="N26" s="3">
        <v>0.129634</v>
      </c>
      <c r="O26" s="3">
        <v>0.93076899999999996</v>
      </c>
      <c r="P26" t="s">
        <v>100</v>
      </c>
      <c r="Q26" t="s">
        <v>100</v>
      </c>
      <c r="R26" s="3">
        <v>0.92464400000000002</v>
      </c>
      <c r="S26" s="3">
        <v>1.112792</v>
      </c>
      <c r="T26" s="3">
        <v>6.4721000000000001E-2</v>
      </c>
      <c r="U26" s="3">
        <v>0.76118799999999998</v>
      </c>
    </row>
    <row r="27" spans="1:21" x14ac:dyDescent="0.2">
      <c r="K27" t="s">
        <v>24</v>
      </c>
      <c r="L27" s="3">
        <v>1.558924</v>
      </c>
      <c r="M27" s="3">
        <v>1.0202629999999999</v>
      </c>
      <c r="N27" s="3">
        <v>0.211197</v>
      </c>
      <c r="O27" s="3">
        <v>0.86244100000000001</v>
      </c>
      <c r="P27" t="s">
        <v>100</v>
      </c>
      <c r="Q27" t="s">
        <v>100</v>
      </c>
      <c r="R27" s="3">
        <v>1.11561</v>
      </c>
      <c r="S27" s="3">
        <v>0.76322999999999996</v>
      </c>
      <c r="T27" s="3">
        <v>7.0426000000000002E-2</v>
      </c>
      <c r="U27" s="3">
        <v>0.575569</v>
      </c>
    </row>
  </sheetData>
  <phoneticPr fontId="1" type="noConversion"/>
  <conditionalFormatting sqref="C4:F13">
    <cfRule type="duplicateValues" dxfId="7" priority="1"/>
    <cfRule type="duplicateValues" dxfId="6" priority="2"/>
  </conditionalFormatting>
  <pageMargins left="0.7" right="0.7" top="0.75" bottom="0.75" header="0.3" footer="0.3"/>
  <ignoredErrors>
    <ignoredError sqref="P4:Q12 P19:Q27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5AD18-2AE0-F24C-86B3-9E642B403BD0}">
  <dimension ref="A1:N50"/>
  <sheetViews>
    <sheetView topLeftCell="A16" zoomScale="163" zoomScaleNormal="163" workbookViewId="0">
      <selection activeCell="M56" sqref="M56"/>
    </sheetView>
  </sheetViews>
  <sheetFormatPr baseColWidth="10" defaultRowHeight="16" x14ac:dyDescent="0.2"/>
  <sheetData>
    <row r="1" spans="1:14" x14ac:dyDescent="0.2">
      <c r="A1" t="s">
        <v>60</v>
      </c>
      <c r="I1" t="s">
        <v>64</v>
      </c>
    </row>
    <row r="2" spans="1:14" x14ac:dyDescent="0.2">
      <c r="C2" t="s">
        <v>59</v>
      </c>
      <c r="D2" t="s">
        <v>59</v>
      </c>
      <c r="E2" t="s">
        <v>28</v>
      </c>
      <c r="F2" t="s">
        <v>28</v>
      </c>
      <c r="K2" t="s">
        <v>62</v>
      </c>
      <c r="M2" t="s">
        <v>63</v>
      </c>
    </row>
    <row r="3" spans="1:14" x14ac:dyDescent="0.2">
      <c r="C3" t="s">
        <v>57</v>
      </c>
      <c r="D3" t="s">
        <v>58</v>
      </c>
      <c r="E3" t="s">
        <v>57</v>
      </c>
      <c r="F3" t="s">
        <v>58</v>
      </c>
      <c r="K3" t="s">
        <v>59</v>
      </c>
      <c r="L3" t="s">
        <v>61</v>
      </c>
      <c r="M3" t="s">
        <v>59</v>
      </c>
      <c r="N3" t="s">
        <v>61</v>
      </c>
    </row>
    <row r="4" spans="1:14" x14ac:dyDescent="0.2">
      <c r="B4" t="s">
        <v>0</v>
      </c>
      <c r="C4" s="3">
        <v>1.0937460000000001</v>
      </c>
      <c r="D4" s="3">
        <v>0.15563299999999999</v>
      </c>
      <c r="E4" s="3">
        <v>1.1905790000000001</v>
      </c>
      <c r="F4" s="3">
        <v>12.15842</v>
      </c>
      <c r="J4" t="s">
        <v>0</v>
      </c>
      <c r="K4" s="3">
        <v>0.85002200000000006</v>
      </c>
      <c r="L4" s="3">
        <v>2.0065780000000002</v>
      </c>
      <c r="M4" s="3">
        <v>0.10983999999999999</v>
      </c>
      <c r="N4" s="3">
        <v>11.81499</v>
      </c>
    </row>
    <row r="5" spans="1:14" x14ac:dyDescent="0.2">
      <c r="B5" t="s">
        <v>1</v>
      </c>
      <c r="C5" s="3">
        <v>1.753525</v>
      </c>
      <c r="D5" s="3">
        <v>0.28390900000000002</v>
      </c>
      <c r="E5" s="3">
        <v>1.902479</v>
      </c>
      <c r="F5" s="3">
        <v>9.7526080000000004</v>
      </c>
      <c r="J5" t="s">
        <v>1</v>
      </c>
      <c r="K5" s="3">
        <v>1.2500119999999999</v>
      </c>
      <c r="L5" s="3">
        <v>0.511019</v>
      </c>
      <c r="M5" s="3">
        <v>0.65408900000000003</v>
      </c>
      <c r="N5" s="3">
        <v>12.879899999999999</v>
      </c>
    </row>
    <row r="6" spans="1:14" x14ac:dyDescent="0.2">
      <c r="B6" t="s">
        <v>2</v>
      </c>
      <c r="C6" s="3">
        <v>0.92243900000000001</v>
      </c>
      <c r="D6" s="3">
        <v>0.39308100000000001</v>
      </c>
      <c r="E6" s="3">
        <v>1.0136229999999999</v>
      </c>
      <c r="F6" s="3">
        <v>13.41217</v>
      </c>
      <c r="J6" t="s">
        <v>2</v>
      </c>
      <c r="K6" s="3">
        <v>1.3711009999999999</v>
      </c>
      <c r="L6" s="3">
        <v>1.0312859999999999</v>
      </c>
      <c r="M6" s="3">
        <v>0.15503800000000001</v>
      </c>
      <c r="N6" s="3">
        <v>25.182020000000001</v>
      </c>
    </row>
    <row r="7" spans="1:14" x14ac:dyDescent="0.2">
      <c r="B7" t="s">
        <v>3</v>
      </c>
      <c r="C7" s="3">
        <v>0.85930099999999998</v>
      </c>
      <c r="D7" s="3">
        <v>0.49456</v>
      </c>
      <c r="E7" s="3">
        <v>1.4098580000000001</v>
      </c>
      <c r="F7" s="3">
        <v>14.13109</v>
      </c>
      <c r="J7" t="s">
        <v>3</v>
      </c>
      <c r="K7" s="3">
        <v>1.7995190000000001</v>
      </c>
      <c r="L7" s="3">
        <v>0.44198100000000001</v>
      </c>
      <c r="M7" s="3">
        <v>5.3096999999999998E-2</v>
      </c>
      <c r="N7" s="3">
        <v>26.220089999999999</v>
      </c>
    </row>
    <row r="8" spans="1:14" x14ac:dyDescent="0.2">
      <c r="B8" t="s">
        <v>4</v>
      </c>
      <c r="C8" s="3">
        <v>1.5705929999999999</v>
      </c>
      <c r="D8" s="3">
        <v>0.526814</v>
      </c>
      <c r="E8" s="3">
        <v>1.7011780000000001</v>
      </c>
      <c r="F8" s="3">
        <v>9.9778540000000007</v>
      </c>
      <c r="J8" t="s">
        <v>4</v>
      </c>
      <c r="K8" s="3">
        <v>0.69023400000000001</v>
      </c>
      <c r="L8" s="3">
        <v>1.9804919999999999</v>
      </c>
      <c r="M8" s="3">
        <v>0.31093599999999999</v>
      </c>
      <c r="N8" s="3">
        <v>16.60998</v>
      </c>
    </row>
    <row r="9" spans="1:14" x14ac:dyDescent="0.2">
      <c r="B9" t="s">
        <v>5</v>
      </c>
      <c r="C9" s="3">
        <v>0.53472600000000003</v>
      </c>
      <c r="D9" s="3">
        <v>0.105466</v>
      </c>
      <c r="E9" s="3">
        <v>2.128085</v>
      </c>
      <c r="F9" s="3">
        <v>11.931380000000001</v>
      </c>
      <c r="J9" t="s">
        <v>5</v>
      </c>
      <c r="K9" s="3">
        <v>0.50556400000000001</v>
      </c>
      <c r="L9" s="3">
        <v>0.71109199999999995</v>
      </c>
      <c r="M9" s="3">
        <v>0.52014199999999999</v>
      </c>
      <c r="N9" s="3">
        <v>16.990020000000001</v>
      </c>
    </row>
    <row r="14" spans="1:14" x14ac:dyDescent="0.2">
      <c r="A14" t="s">
        <v>66</v>
      </c>
      <c r="B14" t="s">
        <v>109</v>
      </c>
      <c r="C14">
        <v>0</v>
      </c>
      <c r="F14">
        <v>1</v>
      </c>
      <c r="I14">
        <v>5</v>
      </c>
      <c r="L14">
        <v>10</v>
      </c>
    </row>
    <row r="15" spans="1:14" x14ac:dyDescent="0.2">
      <c r="C15" t="s">
        <v>43</v>
      </c>
      <c r="D15" t="s">
        <v>65</v>
      </c>
      <c r="F15" t="s">
        <v>43</v>
      </c>
      <c r="G15" t="s">
        <v>65</v>
      </c>
      <c r="I15" t="s">
        <v>43</v>
      </c>
      <c r="J15" t="s">
        <v>65</v>
      </c>
      <c r="L15" t="s">
        <v>43</v>
      </c>
      <c r="M15" t="s">
        <v>65</v>
      </c>
    </row>
    <row r="16" spans="1:14" x14ac:dyDescent="0.2">
      <c r="B16" t="s">
        <v>0</v>
      </c>
      <c r="C16" s="3">
        <v>2.991444</v>
      </c>
      <c r="D16" s="3">
        <v>0.41264699999999999</v>
      </c>
      <c r="E16" t="s">
        <v>100</v>
      </c>
      <c r="F16" s="3">
        <v>1.640223</v>
      </c>
      <c r="G16" s="3">
        <v>7.1961649999999997</v>
      </c>
      <c r="H16" t="s">
        <v>100</v>
      </c>
      <c r="I16" s="3">
        <v>5.0591470000000003</v>
      </c>
      <c r="J16" s="3">
        <v>22.155016</v>
      </c>
      <c r="K16" t="s">
        <v>100</v>
      </c>
      <c r="L16" s="3">
        <v>3.560603</v>
      </c>
      <c r="M16" s="3">
        <v>39.327119000000003</v>
      </c>
    </row>
    <row r="17" spans="1:13" x14ac:dyDescent="0.2">
      <c r="B17" t="s">
        <v>1</v>
      </c>
      <c r="C17" s="3">
        <v>1.9350080000000001</v>
      </c>
      <c r="D17" s="3">
        <v>0.205514</v>
      </c>
      <c r="E17" t="s">
        <v>100</v>
      </c>
      <c r="F17" s="3">
        <v>3.5230790000000001</v>
      </c>
      <c r="G17" s="3">
        <v>9.0554710000000007</v>
      </c>
      <c r="H17" t="s">
        <v>100</v>
      </c>
      <c r="I17" s="3">
        <v>4.1795479999999996</v>
      </c>
      <c r="J17" s="3">
        <v>18.978442999999999</v>
      </c>
      <c r="K17" t="s">
        <v>100</v>
      </c>
      <c r="L17" s="3">
        <v>5.5284800000000001</v>
      </c>
      <c r="M17" s="3">
        <v>37.479081000000001</v>
      </c>
    </row>
    <row r="18" spans="1:13" x14ac:dyDescent="0.2">
      <c r="B18" t="s">
        <v>2</v>
      </c>
      <c r="C18" s="3">
        <v>0.828816</v>
      </c>
      <c r="D18" s="3">
        <v>2.3094E-2</v>
      </c>
      <c r="E18" t="s">
        <v>100</v>
      </c>
      <c r="F18" s="3">
        <v>2.4631370000000001</v>
      </c>
      <c r="G18" s="3">
        <v>10.78688</v>
      </c>
      <c r="H18" t="s">
        <v>100</v>
      </c>
      <c r="I18" s="3">
        <v>2.2127759999999999</v>
      </c>
      <c r="J18" s="3">
        <v>17.199514000000001</v>
      </c>
      <c r="K18" t="s">
        <v>100</v>
      </c>
      <c r="L18" s="3">
        <v>5.2155969999999998</v>
      </c>
      <c r="M18" s="3">
        <v>33.148429999999998</v>
      </c>
    </row>
    <row r="19" spans="1:13" x14ac:dyDescent="0.2">
      <c r="B19" t="s">
        <v>3</v>
      </c>
      <c r="C19" s="3">
        <v>1.4398200000000001</v>
      </c>
      <c r="D19" s="3">
        <v>4.6544000000000002E-2</v>
      </c>
      <c r="E19" t="s">
        <v>100</v>
      </c>
      <c r="F19" s="3">
        <v>2.0856309999999998</v>
      </c>
      <c r="G19" s="3">
        <v>8.0763400000000001</v>
      </c>
      <c r="H19" t="s">
        <v>100</v>
      </c>
      <c r="I19" s="3">
        <v>3.9762550000000001</v>
      </c>
      <c r="J19" s="3">
        <v>21.086349999999999</v>
      </c>
      <c r="K19" t="s">
        <v>100</v>
      </c>
      <c r="L19" s="3">
        <v>4.072565</v>
      </c>
      <c r="M19" s="3">
        <v>36.808365000000002</v>
      </c>
    </row>
    <row r="20" spans="1:13" x14ac:dyDescent="0.2">
      <c r="B20" t="s">
        <v>4</v>
      </c>
      <c r="C20" s="3">
        <v>1.246346</v>
      </c>
      <c r="D20" s="3">
        <v>0.30948500000000001</v>
      </c>
      <c r="E20" t="s">
        <v>100</v>
      </c>
      <c r="F20" s="3">
        <v>3.1084299999999998</v>
      </c>
      <c r="G20" s="3">
        <v>9.6986419999999995</v>
      </c>
      <c r="H20" t="s">
        <v>100</v>
      </c>
      <c r="I20" s="3">
        <v>3.0547240000000002</v>
      </c>
      <c r="J20" s="3">
        <v>17.857624999999999</v>
      </c>
      <c r="K20" t="s">
        <v>100</v>
      </c>
      <c r="L20" s="3">
        <v>3.9065249999999998</v>
      </c>
      <c r="M20" s="3">
        <v>34.387255000000003</v>
      </c>
    </row>
    <row r="21" spans="1:13" x14ac:dyDescent="0.2">
      <c r="B21" t="s">
        <v>5</v>
      </c>
      <c r="C21" s="3">
        <v>0.76391299999999995</v>
      </c>
      <c r="D21" s="3">
        <v>0.186532</v>
      </c>
      <c r="E21" t="s">
        <v>100</v>
      </c>
      <c r="F21" s="3">
        <v>1.976245</v>
      </c>
      <c r="G21" s="3">
        <v>7.6975129999999998</v>
      </c>
      <c r="H21" t="s">
        <v>100</v>
      </c>
      <c r="I21" s="3">
        <v>2.6794210000000001</v>
      </c>
      <c r="J21" s="3">
        <v>18.065200000000001</v>
      </c>
      <c r="K21" t="s">
        <v>100</v>
      </c>
      <c r="L21" s="3">
        <v>5.0862540000000003</v>
      </c>
      <c r="M21" s="3">
        <v>35.186349999999997</v>
      </c>
    </row>
    <row r="26" spans="1:13" x14ac:dyDescent="0.2">
      <c r="A26" t="s">
        <v>67</v>
      </c>
    </row>
    <row r="27" spans="1:13" x14ac:dyDescent="0.2">
      <c r="A27" t="s">
        <v>56</v>
      </c>
      <c r="C27" t="s">
        <v>27</v>
      </c>
      <c r="D27" t="s">
        <v>72</v>
      </c>
      <c r="G27" t="s">
        <v>73</v>
      </c>
      <c r="H27" t="s">
        <v>27</v>
      </c>
      <c r="I27" t="s">
        <v>72</v>
      </c>
    </row>
    <row r="28" spans="1:13" x14ac:dyDescent="0.2">
      <c r="B28" t="s">
        <v>0</v>
      </c>
      <c r="C28">
        <v>279.39999999999998</v>
      </c>
      <c r="D28">
        <v>23.6</v>
      </c>
      <c r="G28" t="s">
        <v>0</v>
      </c>
      <c r="H28" s="3">
        <v>0.30657200000000001</v>
      </c>
      <c r="I28" s="3">
        <v>45.817777999999997</v>
      </c>
    </row>
    <row r="29" spans="1:13" x14ac:dyDescent="0.2">
      <c r="B29" t="s">
        <v>1</v>
      </c>
      <c r="C29">
        <v>224.6</v>
      </c>
      <c r="D29">
        <v>45.2</v>
      </c>
      <c r="G29" t="s">
        <v>1</v>
      </c>
      <c r="H29" s="3">
        <v>1.085364</v>
      </c>
      <c r="I29" s="3">
        <v>49.197527000000001</v>
      </c>
    </row>
    <row r="30" spans="1:13" x14ac:dyDescent="0.2">
      <c r="B30" t="s">
        <v>2</v>
      </c>
      <c r="C30">
        <v>240.3</v>
      </c>
      <c r="D30">
        <v>39.4</v>
      </c>
      <c r="G30" t="s">
        <v>2</v>
      </c>
      <c r="H30" s="3">
        <v>0.92871099999999995</v>
      </c>
      <c r="I30" s="3">
        <v>54.439160999999999</v>
      </c>
    </row>
    <row r="31" spans="1:13" x14ac:dyDescent="0.2">
      <c r="B31" t="s">
        <v>3</v>
      </c>
      <c r="C31">
        <v>203.1</v>
      </c>
      <c r="D31">
        <v>29.7</v>
      </c>
      <c r="G31" t="s">
        <v>3</v>
      </c>
      <c r="H31" s="3">
        <v>0.407196</v>
      </c>
      <c r="I31" s="3">
        <v>45.831107000000003</v>
      </c>
    </row>
    <row r="32" spans="1:13" x14ac:dyDescent="0.2">
      <c r="B32" t="s">
        <v>4</v>
      </c>
      <c r="C32">
        <v>289.7</v>
      </c>
      <c r="D32">
        <v>33.1</v>
      </c>
      <c r="G32" t="s">
        <v>4</v>
      </c>
      <c r="H32" s="3">
        <v>1.8867689999999999</v>
      </c>
      <c r="I32" s="3">
        <v>61.054507000000001</v>
      </c>
    </row>
    <row r="33" spans="1:14" x14ac:dyDescent="0.2">
      <c r="B33" t="s">
        <v>5</v>
      </c>
      <c r="C33">
        <v>179.5</v>
      </c>
      <c r="D33">
        <v>40.5</v>
      </c>
      <c r="G33" t="s">
        <v>5</v>
      </c>
      <c r="H33" s="3">
        <v>3.3445</v>
      </c>
      <c r="I33" s="3">
        <v>64.950505000000007</v>
      </c>
    </row>
    <row r="34" spans="1:14" x14ac:dyDescent="0.2">
      <c r="B34" t="s">
        <v>68</v>
      </c>
      <c r="C34">
        <v>248.8</v>
      </c>
      <c r="D34">
        <v>24.6</v>
      </c>
      <c r="G34" t="s">
        <v>68</v>
      </c>
      <c r="H34" s="3">
        <v>1.788616</v>
      </c>
      <c r="I34" s="3">
        <v>58.479447</v>
      </c>
    </row>
    <row r="35" spans="1:14" x14ac:dyDescent="0.2">
      <c r="B35" t="s">
        <v>69</v>
      </c>
      <c r="C35">
        <v>263.7</v>
      </c>
      <c r="D35">
        <v>27.7</v>
      </c>
      <c r="G35" t="s">
        <v>69</v>
      </c>
      <c r="H35" s="3">
        <v>2.3050999999999999</v>
      </c>
      <c r="I35" s="3">
        <v>44.241459999999996</v>
      </c>
    </row>
    <row r="36" spans="1:14" x14ac:dyDescent="0.2">
      <c r="B36" t="s">
        <v>70</v>
      </c>
      <c r="C36">
        <v>299.2</v>
      </c>
      <c r="D36">
        <v>21.8</v>
      </c>
    </row>
    <row r="37" spans="1:14" x14ac:dyDescent="0.2">
      <c r="B37" t="s">
        <v>71</v>
      </c>
      <c r="C37">
        <v>196.5</v>
      </c>
      <c r="D37">
        <v>30.6</v>
      </c>
    </row>
    <row r="41" spans="1:14" x14ac:dyDescent="0.2">
      <c r="C41" t="s">
        <v>49</v>
      </c>
      <c r="F41" t="s">
        <v>11</v>
      </c>
      <c r="J41" t="s">
        <v>75</v>
      </c>
      <c r="M41" t="s">
        <v>14</v>
      </c>
    </row>
    <row r="42" spans="1:14" x14ac:dyDescent="0.2">
      <c r="A42" t="s">
        <v>74</v>
      </c>
      <c r="C42" t="s">
        <v>27</v>
      </c>
      <c r="D42" t="s">
        <v>72</v>
      </c>
      <c r="F42" t="s">
        <v>27</v>
      </c>
      <c r="G42" t="s">
        <v>72</v>
      </c>
      <c r="J42" t="s">
        <v>27</v>
      </c>
      <c r="K42" t="s">
        <v>72</v>
      </c>
      <c r="M42" t="s">
        <v>27</v>
      </c>
      <c r="N42" t="s">
        <v>72</v>
      </c>
    </row>
    <row r="43" spans="1:14" x14ac:dyDescent="0.2">
      <c r="B43" t="s">
        <v>0</v>
      </c>
      <c r="C43" s="3">
        <v>0.97749200000000003</v>
      </c>
      <c r="D43" s="3">
        <v>0.17654300000000001</v>
      </c>
      <c r="E43" t="s">
        <v>100</v>
      </c>
      <c r="F43" s="3">
        <v>0.791072</v>
      </c>
      <c r="G43" s="3">
        <v>0.11600000000000001</v>
      </c>
      <c r="H43" t="s">
        <v>100</v>
      </c>
      <c r="I43" t="s">
        <v>100</v>
      </c>
      <c r="J43" s="3">
        <v>1.043085</v>
      </c>
      <c r="K43" s="3">
        <v>24.944696</v>
      </c>
      <c r="L43" t="s">
        <v>100</v>
      </c>
      <c r="M43" s="3">
        <v>0.79056099999999996</v>
      </c>
      <c r="N43" s="3">
        <v>11.176384000000001</v>
      </c>
    </row>
    <row r="44" spans="1:14" x14ac:dyDescent="0.2">
      <c r="B44" t="s">
        <v>1</v>
      </c>
      <c r="C44" s="3">
        <v>1.056678</v>
      </c>
      <c r="D44" s="3">
        <v>0.273258</v>
      </c>
      <c r="E44" t="s">
        <v>100</v>
      </c>
      <c r="F44" s="3">
        <v>0.83491000000000004</v>
      </c>
      <c r="G44" s="3">
        <v>0.18042800000000001</v>
      </c>
      <c r="H44" t="s">
        <v>100</v>
      </c>
      <c r="I44" t="s">
        <v>100</v>
      </c>
      <c r="J44" s="3">
        <v>1.3389960000000001</v>
      </c>
      <c r="K44" s="3">
        <v>25.016065000000001</v>
      </c>
      <c r="L44" t="s">
        <v>100</v>
      </c>
      <c r="M44" s="3">
        <v>1.0143759999999999</v>
      </c>
      <c r="N44" s="3">
        <v>13.784280000000001</v>
      </c>
    </row>
    <row r="45" spans="1:14" x14ac:dyDescent="0.2">
      <c r="B45" t="s">
        <v>2</v>
      </c>
      <c r="C45" s="3">
        <v>1.0553520000000001</v>
      </c>
      <c r="D45" s="3">
        <v>0.170014</v>
      </c>
      <c r="E45" t="s">
        <v>100</v>
      </c>
      <c r="F45" s="3">
        <v>0.70634600000000003</v>
      </c>
      <c r="G45" s="3">
        <v>0.17146400000000001</v>
      </c>
      <c r="H45" t="s">
        <v>100</v>
      </c>
      <c r="I45" t="s">
        <v>100</v>
      </c>
      <c r="J45" s="3">
        <v>0.76666199999999995</v>
      </c>
      <c r="K45" s="3">
        <v>17.013341</v>
      </c>
      <c r="L45" t="s">
        <v>100</v>
      </c>
      <c r="M45" s="3">
        <v>0.94152599999999997</v>
      </c>
      <c r="N45" s="3">
        <v>12.969061999999999</v>
      </c>
    </row>
    <row r="46" spans="1:14" x14ac:dyDescent="0.2">
      <c r="B46" t="s">
        <v>3</v>
      </c>
      <c r="C46" s="3">
        <v>0.86345700000000003</v>
      </c>
      <c r="D46" s="3">
        <v>0.20047300000000001</v>
      </c>
      <c r="E46" t="s">
        <v>100</v>
      </c>
      <c r="F46" s="3">
        <v>1.3924319999999999</v>
      </c>
      <c r="G46" s="3">
        <v>9.5441999999999999E-2</v>
      </c>
      <c r="H46" t="s">
        <v>100</v>
      </c>
      <c r="I46" t="s">
        <v>100</v>
      </c>
      <c r="J46" s="3">
        <v>1.3877619999999999</v>
      </c>
      <c r="K46" s="3">
        <v>13.557027</v>
      </c>
      <c r="L46" t="s">
        <v>100</v>
      </c>
      <c r="M46" s="3">
        <v>0.75880999999999998</v>
      </c>
      <c r="N46" s="3">
        <v>12.724124</v>
      </c>
    </row>
    <row r="47" spans="1:14" x14ac:dyDescent="0.2">
      <c r="B47" t="s">
        <v>4</v>
      </c>
      <c r="C47" s="3">
        <v>1.6035779999999999</v>
      </c>
      <c r="D47" s="3">
        <v>0.16460900000000001</v>
      </c>
      <c r="E47" t="s">
        <v>100</v>
      </c>
      <c r="F47" s="3">
        <v>1.1480950000000001</v>
      </c>
      <c r="G47" s="3">
        <v>0.15943399999999999</v>
      </c>
      <c r="H47" t="s">
        <v>100</v>
      </c>
      <c r="I47" t="s">
        <v>100</v>
      </c>
      <c r="J47" s="3">
        <v>0.83900600000000003</v>
      </c>
      <c r="K47" s="3">
        <v>18.785086</v>
      </c>
      <c r="L47" t="s">
        <v>100</v>
      </c>
      <c r="M47" s="3">
        <v>0.91091500000000003</v>
      </c>
      <c r="N47" s="3">
        <v>16.581361999999999</v>
      </c>
    </row>
    <row r="48" spans="1:14" x14ac:dyDescent="0.2">
      <c r="B48" t="s">
        <v>5</v>
      </c>
      <c r="C48" s="3">
        <v>1.5276320000000001</v>
      </c>
      <c r="D48" s="3">
        <v>0.26663500000000001</v>
      </c>
      <c r="E48" t="s">
        <v>100</v>
      </c>
      <c r="F48" s="3">
        <v>1.7869919999999999</v>
      </c>
      <c r="G48" s="3">
        <v>0.14038500000000001</v>
      </c>
      <c r="H48" t="s">
        <v>100</v>
      </c>
      <c r="I48" t="s">
        <v>100</v>
      </c>
      <c r="J48" s="3">
        <v>0.68466000000000005</v>
      </c>
      <c r="K48" s="3">
        <v>23.011723</v>
      </c>
      <c r="L48" t="s">
        <v>100</v>
      </c>
      <c r="M48" s="3">
        <v>0.85819100000000004</v>
      </c>
      <c r="N48" s="3">
        <v>17.115445000000001</v>
      </c>
    </row>
    <row r="49" spans="2:14" x14ac:dyDescent="0.2">
      <c r="B49" t="s">
        <v>68</v>
      </c>
      <c r="C49" s="3">
        <v>1.1378109999999999</v>
      </c>
      <c r="D49" s="3">
        <v>0.21340899999999999</v>
      </c>
      <c r="E49" t="s">
        <v>100</v>
      </c>
      <c r="F49" s="3">
        <v>0.89993999999999996</v>
      </c>
      <c r="G49" s="3">
        <v>0.16197600000000001</v>
      </c>
      <c r="H49" t="s">
        <v>100</v>
      </c>
      <c r="I49" t="s">
        <v>100</v>
      </c>
      <c r="J49" s="3">
        <v>1.093702</v>
      </c>
      <c r="K49" s="3">
        <v>18.601882</v>
      </c>
      <c r="L49" t="s">
        <v>100</v>
      </c>
      <c r="M49" s="3">
        <v>1.4118029999999999</v>
      </c>
      <c r="N49" s="3">
        <v>16.597636000000001</v>
      </c>
    </row>
    <row r="50" spans="2:14" x14ac:dyDescent="0.2">
      <c r="B50" t="s">
        <v>69</v>
      </c>
      <c r="C50" s="3">
        <v>2.0404209999999998</v>
      </c>
      <c r="D50" s="3">
        <v>0.29101100000000002</v>
      </c>
      <c r="E50" t="s">
        <v>100</v>
      </c>
      <c r="F50" s="3">
        <v>1.520181</v>
      </c>
      <c r="G50" s="3">
        <v>0.10213999999999999</v>
      </c>
      <c r="H50" t="s">
        <v>100</v>
      </c>
      <c r="I50" t="s">
        <v>100</v>
      </c>
      <c r="J50" s="3">
        <v>1.2531600000000001</v>
      </c>
      <c r="K50" s="3">
        <v>20.413584</v>
      </c>
      <c r="L50" t="s">
        <v>100</v>
      </c>
      <c r="M50" s="3">
        <v>1.2371129999999999</v>
      </c>
      <c r="N50" s="3">
        <v>9.1735191</v>
      </c>
    </row>
  </sheetData>
  <phoneticPr fontId="1" type="noConversion"/>
  <conditionalFormatting sqref="C28:D37">
    <cfRule type="duplicateValues" dxfId="5" priority="1"/>
    <cfRule type="duplicateValues" dxfId="4" priority="2"/>
  </conditionalFormatting>
  <pageMargins left="0.7" right="0.7" top="0.75" bottom="0.75" header="0.3" footer="0.3"/>
  <ignoredErrors>
    <ignoredError sqref="E16:E21 H43:I50 H16:H21 K16:K21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C6532-5F9D-5049-93FA-DB058F4287C9}">
  <dimension ref="A1:T29"/>
  <sheetViews>
    <sheetView topLeftCell="A11" workbookViewId="0">
      <selection activeCell="J43" sqref="J43"/>
    </sheetView>
  </sheetViews>
  <sheetFormatPr baseColWidth="10" defaultRowHeight="16" x14ac:dyDescent="0.2"/>
  <sheetData>
    <row r="1" spans="1:6" x14ac:dyDescent="0.2">
      <c r="C1" t="s">
        <v>77</v>
      </c>
      <c r="E1" t="s">
        <v>78</v>
      </c>
    </row>
    <row r="2" spans="1:6" x14ac:dyDescent="0.2">
      <c r="A2" t="s">
        <v>76</v>
      </c>
      <c r="C2" t="s">
        <v>59</v>
      </c>
      <c r="D2" t="s">
        <v>28</v>
      </c>
      <c r="E2" t="s">
        <v>59</v>
      </c>
      <c r="F2" t="s">
        <v>28</v>
      </c>
    </row>
    <row r="3" spans="1:6" x14ac:dyDescent="0.2">
      <c r="A3" t="s">
        <v>79</v>
      </c>
      <c r="B3" t="s">
        <v>16</v>
      </c>
      <c r="C3">
        <v>0.13300000000000001</v>
      </c>
      <c r="D3">
        <v>0.32100000000000001</v>
      </c>
      <c r="E3">
        <v>15.36</v>
      </c>
      <c r="F3">
        <v>2.8969999999999998</v>
      </c>
    </row>
    <row r="4" spans="1:6" x14ac:dyDescent="0.2">
      <c r="B4" t="s">
        <v>17</v>
      </c>
      <c r="C4">
        <v>1.1300000000000001</v>
      </c>
      <c r="D4">
        <v>0.52</v>
      </c>
      <c r="E4">
        <v>10.656000000000001</v>
      </c>
      <c r="F4">
        <v>1.9829999999999999</v>
      </c>
    </row>
    <row r="5" spans="1:6" x14ac:dyDescent="0.2">
      <c r="B5" t="s">
        <v>18</v>
      </c>
      <c r="C5">
        <v>1.22</v>
      </c>
      <c r="D5">
        <v>1.139</v>
      </c>
      <c r="E5">
        <v>12.953999999999999</v>
      </c>
      <c r="F5">
        <v>1.5840000000000001</v>
      </c>
    </row>
    <row r="6" spans="1:6" x14ac:dyDescent="0.2">
      <c r="B6" t="s">
        <v>19</v>
      </c>
      <c r="C6">
        <v>0.73099999999999998</v>
      </c>
      <c r="D6">
        <v>0.91099999999999992</v>
      </c>
      <c r="E6">
        <v>10.16</v>
      </c>
      <c r="F6">
        <v>3.8659999999999997</v>
      </c>
    </row>
    <row r="7" spans="1:6" x14ac:dyDescent="0.2">
      <c r="B7" t="s">
        <v>20</v>
      </c>
      <c r="C7">
        <v>0.53400000000000003</v>
      </c>
      <c r="D7">
        <v>1.052</v>
      </c>
      <c r="E7">
        <v>9.5739999999999998</v>
      </c>
      <c r="F7">
        <v>1.9899999999999998</v>
      </c>
    </row>
    <row r="8" spans="1:6" x14ac:dyDescent="0.2">
      <c r="B8" t="s">
        <v>21</v>
      </c>
      <c r="C8">
        <v>1.4300000000000002</v>
      </c>
      <c r="D8">
        <v>0.74</v>
      </c>
      <c r="E8">
        <v>13.346</v>
      </c>
      <c r="F8">
        <v>2.1100000000000003</v>
      </c>
    </row>
    <row r="9" spans="1:6" x14ac:dyDescent="0.2">
      <c r="B9" t="s">
        <v>22</v>
      </c>
      <c r="C9">
        <v>0.94199999999999995</v>
      </c>
      <c r="D9">
        <v>0.92799999999999994</v>
      </c>
      <c r="E9">
        <v>14.591999999999999</v>
      </c>
      <c r="F9">
        <v>0.91199999999999992</v>
      </c>
    </row>
    <row r="10" spans="1:6" x14ac:dyDescent="0.2">
      <c r="B10" t="s">
        <v>23</v>
      </c>
      <c r="C10">
        <v>0.39300000000000002</v>
      </c>
      <c r="D10">
        <v>0.65300000000000002</v>
      </c>
      <c r="E10">
        <v>12.51</v>
      </c>
      <c r="F10">
        <v>1.028</v>
      </c>
    </row>
    <row r="11" spans="1:6" x14ac:dyDescent="0.2">
      <c r="B11" t="s">
        <v>24</v>
      </c>
      <c r="C11">
        <v>0.77800000000000002</v>
      </c>
      <c r="D11">
        <v>0.34700000000000003</v>
      </c>
      <c r="E11">
        <v>13.337999999999999</v>
      </c>
      <c r="F11">
        <v>3.07</v>
      </c>
    </row>
    <row r="12" spans="1:6" x14ac:dyDescent="0.2">
      <c r="B12" t="s">
        <v>51</v>
      </c>
      <c r="C12">
        <v>0.25600000000000001</v>
      </c>
      <c r="D12">
        <v>0.121</v>
      </c>
      <c r="E12">
        <v>14.48</v>
      </c>
      <c r="F12">
        <v>3.59</v>
      </c>
    </row>
    <row r="18" spans="1:20" x14ac:dyDescent="0.2">
      <c r="C18" t="s">
        <v>82</v>
      </c>
      <c r="E18" t="s">
        <v>83</v>
      </c>
      <c r="J18" t="s">
        <v>82</v>
      </c>
      <c r="L18" t="s">
        <v>83</v>
      </c>
      <c r="Q18" t="s">
        <v>82</v>
      </c>
      <c r="S18" t="s">
        <v>83</v>
      </c>
    </row>
    <row r="19" spans="1:20" x14ac:dyDescent="0.2">
      <c r="A19" t="s">
        <v>80</v>
      </c>
      <c r="C19" t="s">
        <v>59</v>
      </c>
      <c r="D19" t="s">
        <v>81</v>
      </c>
      <c r="E19" t="s">
        <v>59</v>
      </c>
      <c r="F19" t="s">
        <v>81</v>
      </c>
      <c r="I19" t="s">
        <v>32</v>
      </c>
      <c r="J19" t="s">
        <v>59</v>
      </c>
      <c r="K19" t="s">
        <v>81</v>
      </c>
      <c r="L19" t="s">
        <v>59</v>
      </c>
      <c r="M19" t="s">
        <v>81</v>
      </c>
      <c r="P19" t="s">
        <v>73</v>
      </c>
      <c r="Q19" t="s">
        <v>59</v>
      </c>
      <c r="R19" t="s">
        <v>81</v>
      </c>
      <c r="S19" t="s">
        <v>59</v>
      </c>
      <c r="T19" t="s">
        <v>81</v>
      </c>
    </row>
    <row r="20" spans="1:20" x14ac:dyDescent="0.2">
      <c r="A20" t="s">
        <v>79</v>
      </c>
      <c r="B20" t="s">
        <v>16</v>
      </c>
      <c r="C20">
        <v>0.13400000000000001</v>
      </c>
      <c r="D20">
        <v>0.32</v>
      </c>
      <c r="E20">
        <v>13.36</v>
      </c>
      <c r="F20">
        <v>2.8899999999999997</v>
      </c>
      <c r="I20" t="s">
        <v>16</v>
      </c>
      <c r="J20" s="3">
        <v>0.900648</v>
      </c>
      <c r="K20" s="3">
        <v>0.98663199999999995</v>
      </c>
      <c r="L20" s="3">
        <v>18.435469999999999</v>
      </c>
      <c r="M20" s="3">
        <v>1.222896</v>
      </c>
      <c r="N20" t="s">
        <v>100</v>
      </c>
      <c r="O20" t="s">
        <v>100</v>
      </c>
      <c r="P20" t="s">
        <v>16</v>
      </c>
      <c r="Q20" s="3">
        <v>0.84851799999999999</v>
      </c>
      <c r="R20" s="3">
        <v>2.5006569999999999</v>
      </c>
      <c r="S20" s="3">
        <v>0.11081299999999999</v>
      </c>
      <c r="T20" s="3">
        <v>11.815250000000001</v>
      </c>
    </row>
    <row r="21" spans="1:20" x14ac:dyDescent="0.2">
      <c r="B21" t="s">
        <v>17</v>
      </c>
      <c r="C21">
        <v>0.127</v>
      </c>
      <c r="D21">
        <v>0.122</v>
      </c>
      <c r="E21">
        <v>10.65</v>
      </c>
      <c r="F21">
        <v>4.49</v>
      </c>
      <c r="I21" t="s">
        <v>17</v>
      </c>
      <c r="J21" s="3">
        <v>1.3722700000000001</v>
      </c>
      <c r="K21" s="3">
        <v>1.0465310000000001</v>
      </c>
      <c r="L21" s="3">
        <v>8.3435400000000008</v>
      </c>
      <c r="M21" s="3">
        <v>2.463657</v>
      </c>
      <c r="N21" t="s">
        <v>100</v>
      </c>
      <c r="O21" t="s">
        <v>100</v>
      </c>
      <c r="P21" t="s">
        <v>17</v>
      </c>
      <c r="Q21" s="3">
        <v>1.2471639999999999</v>
      </c>
      <c r="R21" s="3">
        <v>0.50982099999999997</v>
      </c>
      <c r="S21" s="3">
        <v>0.65374299999999996</v>
      </c>
      <c r="T21" s="3">
        <v>12.88144</v>
      </c>
    </row>
    <row r="22" spans="1:20" x14ac:dyDescent="0.2">
      <c r="B22" t="s">
        <v>18</v>
      </c>
      <c r="C22">
        <v>0.22000000000000003</v>
      </c>
      <c r="D22">
        <v>1.1400000000000001</v>
      </c>
      <c r="E22">
        <v>12.959999999999999</v>
      </c>
      <c r="F22">
        <v>1.58</v>
      </c>
      <c r="I22" t="s">
        <v>18</v>
      </c>
      <c r="J22" s="3">
        <v>1.1473500000000001</v>
      </c>
      <c r="K22" s="3">
        <v>0.15335099999999999</v>
      </c>
      <c r="L22" s="3">
        <v>16.536529999999999</v>
      </c>
      <c r="M22" s="3">
        <v>1.3038540000000001</v>
      </c>
      <c r="N22" t="s">
        <v>100</v>
      </c>
      <c r="O22" t="s">
        <v>100</v>
      </c>
      <c r="P22" t="s">
        <v>18</v>
      </c>
      <c r="Q22" s="3">
        <v>1.370565</v>
      </c>
      <c r="R22" s="3">
        <v>1.8031280000000001</v>
      </c>
      <c r="S22" s="3">
        <v>0.154528</v>
      </c>
      <c r="T22" s="3">
        <v>25.181899999999999</v>
      </c>
    </row>
    <row r="23" spans="1:20" x14ac:dyDescent="0.2">
      <c r="B23" t="s">
        <v>19</v>
      </c>
      <c r="C23">
        <v>0.73</v>
      </c>
      <c r="D23">
        <v>0.90999999999999992</v>
      </c>
      <c r="E23">
        <v>11.16</v>
      </c>
      <c r="F23">
        <v>3.87</v>
      </c>
      <c r="I23" t="s">
        <v>19</v>
      </c>
      <c r="J23" s="3">
        <v>0.81657999999999997</v>
      </c>
      <c r="K23" s="3">
        <v>0.59792900000000004</v>
      </c>
      <c r="L23" s="3">
        <v>14.443350000000001</v>
      </c>
      <c r="M23" s="3">
        <v>1.9219550000000001</v>
      </c>
      <c r="N23" t="s">
        <v>100</v>
      </c>
      <c r="O23" t="s">
        <v>100</v>
      </c>
      <c r="P23" t="s">
        <v>19</v>
      </c>
      <c r="Q23" s="3">
        <v>2.0995189999999999</v>
      </c>
      <c r="R23" s="3">
        <v>0.74419800000000003</v>
      </c>
      <c r="S23" s="3">
        <v>5.2794000000000001E-2</v>
      </c>
      <c r="T23" s="3">
        <v>26.215979999999998</v>
      </c>
    </row>
    <row r="24" spans="1:20" x14ac:dyDescent="0.2">
      <c r="B24" t="s">
        <v>20</v>
      </c>
      <c r="C24">
        <v>0.53</v>
      </c>
      <c r="D24">
        <v>1.05</v>
      </c>
      <c r="E24">
        <v>9.58</v>
      </c>
      <c r="F24">
        <v>5.99</v>
      </c>
      <c r="I24" t="s">
        <v>20</v>
      </c>
      <c r="J24" s="3">
        <v>1.9570700000000001</v>
      </c>
      <c r="K24" s="3">
        <v>0.24412900000000001</v>
      </c>
      <c r="L24" s="3">
        <v>10.82203</v>
      </c>
      <c r="M24" s="3">
        <v>4.7637359999999997</v>
      </c>
      <c r="N24" t="s">
        <v>100</v>
      </c>
      <c r="O24" t="s">
        <v>100</v>
      </c>
      <c r="P24" t="s">
        <v>20</v>
      </c>
      <c r="Q24" s="3">
        <v>0.68945800000000002</v>
      </c>
      <c r="R24" s="3">
        <v>1.9752810000000001</v>
      </c>
      <c r="S24" s="3">
        <v>0.31216699999999997</v>
      </c>
      <c r="T24" s="3">
        <v>16.610969999999998</v>
      </c>
    </row>
    <row r="25" spans="1:20" x14ac:dyDescent="0.2">
      <c r="B25" t="s">
        <v>21</v>
      </c>
      <c r="C25">
        <v>1.44</v>
      </c>
      <c r="D25">
        <v>1.7399999999999998</v>
      </c>
      <c r="E25">
        <v>13.338999999999999</v>
      </c>
      <c r="F25">
        <v>4.1100000000000003</v>
      </c>
      <c r="I25" t="s">
        <v>21</v>
      </c>
      <c r="J25" s="3">
        <v>0.507023</v>
      </c>
      <c r="K25" s="3">
        <v>0.44129099999999999</v>
      </c>
      <c r="L25" s="3">
        <v>10.24277</v>
      </c>
      <c r="M25" s="3">
        <v>3.7072699999999998</v>
      </c>
      <c r="N25" t="s">
        <v>100</v>
      </c>
      <c r="O25" t="s">
        <v>100</v>
      </c>
      <c r="P25" t="s">
        <v>21</v>
      </c>
      <c r="Q25" s="3">
        <v>0.35055599999999998</v>
      </c>
      <c r="R25" s="3">
        <v>0.70985399999999998</v>
      </c>
      <c r="S25" s="3">
        <v>0.51932400000000001</v>
      </c>
      <c r="T25" s="3">
        <v>16.983840000000001</v>
      </c>
    </row>
    <row r="26" spans="1:20" x14ac:dyDescent="0.2">
      <c r="B26" t="s">
        <v>22</v>
      </c>
      <c r="C26">
        <v>0.94000000000000006</v>
      </c>
      <c r="D26">
        <v>0.93</v>
      </c>
      <c r="E26">
        <v>14.59</v>
      </c>
      <c r="F26">
        <v>1.31</v>
      </c>
    </row>
    <row r="27" spans="1:20" x14ac:dyDescent="0.2">
      <c r="B27" t="s">
        <v>23</v>
      </c>
      <c r="C27">
        <v>0.39</v>
      </c>
      <c r="D27">
        <v>0.65</v>
      </c>
      <c r="E27">
        <v>15.01</v>
      </c>
      <c r="F27">
        <v>1.03</v>
      </c>
    </row>
    <row r="28" spans="1:20" x14ac:dyDescent="0.2">
      <c r="B28" t="s">
        <v>24</v>
      </c>
      <c r="C28">
        <v>0.78</v>
      </c>
      <c r="D28">
        <v>0.35</v>
      </c>
      <c r="E28">
        <v>13.34</v>
      </c>
      <c r="F28">
        <v>3.37</v>
      </c>
    </row>
    <row r="29" spans="1:20" x14ac:dyDescent="0.2">
      <c r="B29" t="s">
        <v>51</v>
      </c>
      <c r="C29">
        <v>0.26</v>
      </c>
      <c r="D29">
        <v>0.12</v>
      </c>
      <c r="E29">
        <v>11.48</v>
      </c>
      <c r="F29">
        <v>1.59</v>
      </c>
    </row>
  </sheetData>
  <phoneticPr fontId="1" type="noConversion"/>
  <conditionalFormatting sqref="C3:F12">
    <cfRule type="duplicateValues" dxfId="3" priority="3"/>
    <cfRule type="duplicateValues" dxfId="2" priority="4"/>
  </conditionalFormatting>
  <conditionalFormatting sqref="C20:F29">
    <cfRule type="duplicateValues" dxfId="1" priority="1"/>
    <cfRule type="duplicateValues" dxfId="0" priority="2"/>
  </conditionalFormatting>
  <pageMargins left="0.7" right="0.7" top="0.75" bottom="0.75" header="0.3" footer="0.3"/>
  <ignoredErrors>
    <ignoredError sqref="N20:P25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D93E6-7F74-1D42-9AE2-C466D87E322B}">
  <dimension ref="B8:S17"/>
  <sheetViews>
    <sheetView tabSelected="1" workbookViewId="0">
      <selection activeCell="Q27" sqref="Q27"/>
    </sheetView>
  </sheetViews>
  <sheetFormatPr baseColWidth="10" defaultRowHeight="16" x14ac:dyDescent="0.2"/>
  <sheetData>
    <row r="8" spans="2:19" x14ac:dyDescent="0.2">
      <c r="B8" t="s">
        <v>32</v>
      </c>
      <c r="C8" t="s">
        <v>94</v>
      </c>
      <c r="F8" t="s">
        <v>95</v>
      </c>
      <c r="I8" t="s">
        <v>96</v>
      </c>
      <c r="L8" t="s">
        <v>97</v>
      </c>
      <c r="O8" t="s">
        <v>98</v>
      </c>
      <c r="R8" t="s">
        <v>99</v>
      </c>
    </row>
    <row r="9" spans="2:19" x14ac:dyDescent="0.2">
      <c r="C9" t="s">
        <v>92</v>
      </c>
      <c r="D9" t="s">
        <v>93</v>
      </c>
      <c r="F9" t="s">
        <v>92</v>
      </c>
      <c r="G9" t="s">
        <v>93</v>
      </c>
      <c r="I9" t="s">
        <v>92</v>
      </c>
      <c r="J9" t="s">
        <v>93</v>
      </c>
      <c r="L9" t="s">
        <v>92</v>
      </c>
      <c r="M9" t="s">
        <v>93</v>
      </c>
      <c r="O9" t="s">
        <v>92</v>
      </c>
      <c r="P9" t="s">
        <v>93</v>
      </c>
      <c r="R9" t="s">
        <v>92</v>
      </c>
      <c r="S9" t="s">
        <v>93</v>
      </c>
    </row>
    <row r="10" spans="2:19" x14ac:dyDescent="0.2">
      <c r="B10" t="s">
        <v>84</v>
      </c>
      <c r="C10" s="3">
        <v>0.98546</v>
      </c>
      <c r="D10" s="3">
        <v>21.785779999999999</v>
      </c>
      <c r="E10" t="s">
        <v>100</v>
      </c>
      <c r="F10" s="3">
        <v>0.57833999999999997</v>
      </c>
      <c r="G10" s="3">
        <v>0.70336299999999996</v>
      </c>
      <c r="H10" t="s">
        <v>100</v>
      </c>
      <c r="I10" s="3">
        <v>1.287326</v>
      </c>
      <c r="J10" s="3">
        <v>1.8906430000000001</v>
      </c>
      <c r="K10" t="s">
        <v>100</v>
      </c>
      <c r="L10" s="3">
        <v>0.69867800000000002</v>
      </c>
      <c r="M10" s="3">
        <v>2.4806780000000002</v>
      </c>
      <c r="N10" t="s">
        <v>100</v>
      </c>
      <c r="O10" s="3">
        <v>1.683754</v>
      </c>
      <c r="P10" s="3">
        <v>1.834578</v>
      </c>
      <c r="Q10" t="s">
        <v>100</v>
      </c>
      <c r="R10" s="3">
        <v>0.28665499999999999</v>
      </c>
      <c r="S10" s="3">
        <v>0.80324499999999999</v>
      </c>
    </row>
    <row r="11" spans="2:19" x14ac:dyDescent="0.2">
      <c r="B11" t="s">
        <v>85</v>
      </c>
      <c r="C11" s="3">
        <v>1.8625529999999999</v>
      </c>
      <c r="D11" s="3">
        <v>18.605264999999999</v>
      </c>
      <c r="E11" t="s">
        <v>100</v>
      </c>
      <c r="F11" s="3">
        <v>2.7924500000000001</v>
      </c>
      <c r="G11" s="3">
        <v>1.3832949999999999</v>
      </c>
      <c r="H11" t="s">
        <v>100</v>
      </c>
      <c r="I11" s="3">
        <v>0.78346000000000005</v>
      </c>
      <c r="J11" s="3">
        <v>0.48093399999999997</v>
      </c>
      <c r="K11" t="s">
        <v>100</v>
      </c>
      <c r="L11" s="3">
        <v>1.1879649999999999</v>
      </c>
      <c r="M11" s="3">
        <v>1.8436360000000001</v>
      </c>
      <c r="N11" t="s">
        <v>100</v>
      </c>
      <c r="O11" s="3">
        <v>0.78952599999999995</v>
      </c>
      <c r="P11" s="3">
        <v>0.243587</v>
      </c>
      <c r="Q11" t="s">
        <v>100</v>
      </c>
      <c r="R11" s="3">
        <v>0.86748199999999998</v>
      </c>
      <c r="S11" s="3">
        <v>0.40975299999999998</v>
      </c>
    </row>
    <row r="12" spans="2:19" x14ac:dyDescent="0.2">
      <c r="B12" t="s">
        <v>86</v>
      </c>
      <c r="C12" s="3">
        <v>0.59113599999999999</v>
      </c>
      <c r="D12" s="3">
        <v>16.906759999999998</v>
      </c>
      <c r="E12" t="s">
        <v>100</v>
      </c>
      <c r="F12" s="3">
        <v>0.14982500000000001</v>
      </c>
      <c r="G12" s="3">
        <v>0.94028199999999995</v>
      </c>
      <c r="H12" t="s">
        <v>100</v>
      </c>
      <c r="I12" s="3">
        <v>0.95892500000000003</v>
      </c>
      <c r="J12" s="3">
        <v>2.8304640000000001</v>
      </c>
      <c r="K12" t="s">
        <v>100</v>
      </c>
      <c r="L12" s="3">
        <v>0.59357499999999996</v>
      </c>
      <c r="M12" s="3">
        <v>0.18145700000000001</v>
      </c>
      <c r="N12" t="s">
        <v>100</v>
      </c>
      <c r="O12" s="3">
        <v>0.59218300000000001</v>
      </c>
      <c r="P12" s="3">
        <v>2.639567</v>
      </c>
      <c r="Q12" t="s">
        <v>100</v>
      </c>
      <c r="R12" s="3">
        <v>2.804789</v>
      </c>
      <c r="S12" s="3">
        <v>0.96963600000000005</v>
      </c>
    </row>
    <row r="13" spans="2:19" x14ac:dyDescent="0.2">
      <c r="B13" t="s">
        <v>87</v>
      </c>
      <c r="C13" s="3">
        <v>1.063358</v>
      </c>
      <c r="D13" s="3">
        <v>20.684577000000001</v>
      </c>
      <c r="E13" t="s">
        <v>100</v>
      </c>
      <c r="F13" s="3">
        <v>0.58943500000000004</v>
      </c>
      <c r="G13">
        <v>0.255465</v>
      </c>
      <c r="H13" t="s">
        <v>100</v>
      </c>
      <c r="I13" s="3">
        <v>0.39429399999999998</v>
      </c>
      <c r="J13" s="3">
        <v>0.77845600000000004</v>
      </c>
      <c r="K13" t="s">
        <v>100</v>
      </c>
      <c r="L13" s="3">
        <v>3.195754</v>
      </c>
      <c r="M13" s="3">
        <v>0.79657800000000001</v>
      </c>
      <c r="N13" t="s">
        <v>100</v>
      </c>
      <c r="O13" s="3">
        <v>0.17346400000000001</v>
      </c>
      <c r="P13" s="3">
        <v>2.695675</v>
      </c>
      <c r="Q13" t="s">
        <v>100</v>
      </c>
      <c r="R13" s="3">
        <v>0.75078699999999998</v>
      </c>
      <c r="S13" s="3">
        <v>1.659373</v>
      </c>
    </row>
    <row r="14" spans="2:19" x14ac:dyDescent="0.2">
      <c r="B14" t="s">
        <v>88</v>
      </c>
      <c r="C14" s="3">
        <v>0.89833200000000002</v>
      </c>
      <c r="D14" s="3">
        <v>17.075676999999999</v>
      </c>
      <c r="E14" t="s">
        <v>100</v>
      </c>
      <c r="F14" s="3">
        <v>1.7624500000000001</v>
      </c>
      <c r="G14" s="3">
        <v>2.834012</v>
      </c>
      <c r="H14" t="s">
        <v>100</v>
      </c>
      <c r="I14">
        <v>1.698734</v>
      </c>
      <c r="J14" s="3">
        <v>0.56437800000000005</v>
      </c>
      <c r="K14" t="s">
        <v>100</v>
      </c>
      <c r="L14" s="3">
        <v>0.299568</v>
      </c>
      <c r="M14" s="3">
        <v>1.1745840000000001</v>
      </c>
      <c r="N14" t="s">
        <v>100</v>
      </c>
      <c r="O14" s="3">
        <v>0.41093400000000002</v>
      </c>
      <c r="P14" s="3">
        <v>0.57032799999999995</v>
      </c>
      <c r="Q14" t="s">
        <v>100</v>
      </c>
      <c r="R14" s="3">
        <v>1.2094560000000001</v>
      </c>
      <c r="S14" s="3">
        <v>2.5703279999999999</v>
      </c>
    </row>
    <row r="15" spans="2:19" x14ac:dyDescent="0.2">
      <c r="B15" t="s">
        <v>89</v>
      </c>
      <c r="C15">
        <v>1.922774</v>
      </c>
      <c r="D15" s="3">
        <v>20.165686999999998</v>
      </c>
      <c r="E15" t="s">
        <v>100</v>
      </c>
      <c r="F15" s="3">
        <v>0.96624500000000002</v>
      </c>
      <c r="G15" s="3">
        <v>3.250934</v>
      </c>
      <c r="H15" t="s">
        <v>100</v>
      </c>
      <c r="I15" s="3">
        <v>0.80257599999999996</v>
      </c>
      <c r="J15" s="3">
        <v>1.812554</v>
      </c>
      <c r="K15" t="s">
        <v>100</v>
      </c>
      <c r="L15" s="3">
        <v>1.9794670000000001</v>
      </c>
      <c r="M15" s="3">
        <v>2.995476</v>
      </c>
      <c r="N15" t="s">
        <v>100</v>
      </c>
      <c r="O15" s="3">
        <v>1.9502919999999999</v>
      </c>
      <c r="P15" s="3">
        <v>0.96286700000000003</v>
      </c>
      <c r="Q15" t="s">
        <v>100</v>
      </c>
      <c r="R15" s="3">
        <v>1.909764</v>
      </c>
      <c r="S15" s="3">
        <v>1.7109829999999999</v>
      </c>
    </row>
    <row r="16" spans="2:19" x14ac:dyDescent="0.2">
      <c r="B16" t="s">
        <v>90</v>
      </c>
      <c r="C16" s="3">
        <v>0.69193099999999996</v>
      </c>
      <c r="D16" s="3">
        <v>19.864435</v>
      </c>
      <c r="E16" t="s">
        <v>100</v>
      </c>
      <c r="F16" s="3">
        <v>0.39846599999999999</v>
      </c>
      <c r="G16" s="3">
        <v>0.57982400000000001</v>
      </c>
      <c r="H16" t="s">
        <v>100</v>
      </c>
      <c r="I16" s="3">
        <v>1.85093</v>
      </c>
      <c r="J16" s="3">
        <v>0.76347600000000004</v>
      </c>
      <c r="K16" t="s">
        <v>100</v>
      </c>
      <c r="L16" s="3">
        <v>2.9083950000000001</v>
      </c>
      <c r="M16" s="3">
        <v>0.76876800000000001</v>
      </c>
      <c r="N16" t="s">
        <v>100</v>
      </c>
      <c r="O16" s="3">
        <v>2.6293739999999999</v>
      </c>
      <c r="P16" s="3">
        <v>0.46095599999999998</v>
      </c>
      <c r="Q16" t="s">
        <v>100</v>
      </c>
      <c r="R16" s="3">
        <v>0.379743</v>
      </c>
      <c r="S16" s="3">
        <v>2.6903250000000001</v>
      </c>
    </row>
    <row r="17" spans="2:19" x14ac:dyDescent="0.2">
      <c r="B17" t="s">
        <v>91</v>
      </c>
      <c r="C17" s="3">
        <v>0.28109299999999998</v>
      </c>
      <c r="D17" s="3">
        <v>15.785767999999999</v>
      </c>
      <c r="E17" t="s">
        <v>100</v>
      </c>
      <c r="F17" s="3">
        <v>3.5862430000000001</v>
      </c>
      <c r="G17" s="3">
        <v>1.7093480000000001</v>
      </c>
      <c r="H17" t="s">
        <v>100</v>
      </c>
      <c r="I17" s="3">
        <v>0.59035499999999996</v>
      </c>
      <c r="J17" s="3">
        <v>0.69456499999999999</v>
      </c>
      <c r="K17" t="s">
        <v>100</v>
      </c>
      <c r="L17" s="3">
        <v>0.79587600000000003</v>
      </c>
      <c r="M17" s="3">
        <v>0.38678800000000002</v>
      </c>
      <c r="N17" t="s">
        <v>100</v>
      </c>
      <c r="O17" s="3">
        <v>0.734456</v>
      </c>
      <c r="P17" s="3">
        <v>2.0673460000000001</v>
      </c>
      <c r="Q17" t="s">
        <v>100</v>
      </c>
      <c r="R17" s="3">
        <v>2.7454580000000002</v>
      </c>
      <c r="S17" s="3">
        <v>0.58305600000000002</v>
      </c>
    </row>
  </sheetData>
  <phoneticPr fontId="1" type="noConversion"/>
  <pageMargins left="0.7" right="0.7" top="0.75" bottom="0.75" header="0.3" footer="0.3"/>
  <ignoredErrors>
    <ignoredError sqref="H10:H12 H14 H13 H16:H17 H1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Supplemen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7T20:38:17Z</dcterms:created>
  <dcterms:modified xsi:type="dcterms:W3CDTF">2023-12-09T23:59:32Z</dcterms:modified>
</cp:coreProperties>
</file>